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ean" sheetId="1" state="visible" r:id="rId2"/>
  </sheets>
  <definedNames>
    <definedName function="false" hidden="false" localSheetId="0" name="_xlnm.Print_Area" vbProcedure="false">Clean!$A$101:$N$141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9" uniqueCount="400">
  <si>
    <t xml:space="preserve">Table S2. Complete list of microarray probes identified as diet-responsive. The results from the gene identification analysis, functional annotation, and microarray-based fold changes between diets are presented. For the qPCR-analyzed genes, data regarding the cDNA sequences utilized for primer design (e.g., the similarity between those corresponding to different paralogues) and qPCR-based fold changes between diets are also included. AA: amino acid; bp: base pair; RQ: relative quantity.</t>
  </si>
  <si>
    <t xml:space="preserve">Microarray probe identifier</t>
  </si>
  <si>
    <t xml:space="preserve">Gene identification</t>
  </si>
  <si>
    <t xml:space="preserve">Gene ontology (GO) terms used for functional annotation</t>
  </si>
  <si>
    <r>
      <rPr>
        <sz val="12"/>
        <rFont val="Times New Roman"/>
        <family val="1"/>
      </rPr>
      <t xml:space="preserve">Fold change between diets (microarray 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s)</t>
    </r>
  </si>
  <si>
    <t xml:space="preserve">Selected for qPCR analysis?</t>
  </si>
  <si>
    <t xml:space="preserve">cDNA sequence for qPCR primer design</t>
  </si>
  <si>
    <t xml:space="preserve">Fold change between diets (qPCR RQs)</t>
  </si>
  <si>
    <t xml:space="preserve">Best named BLASTx/BLASTn hit (species)</t>
  </si>
  <si>
    <t xml:space="preserve">E-value</t>
  </si>
  <si>
    <t xml:space="preserve">Identity (AA %)</t>
  </si>
  <si>
    <t xml:space="preserve">ABP vs MAR</t>
  </si>
  <si>
    <t xml:space="preserve">VEG vs MAR</t>
  </si>
  <si>
    <t xml:space="preserve">VEG vs ABP</t>
  </si>
  <si>
    <t xml:space="preserve">Accession number/s</t>
  </si>
  <si>
    <t xml:space="preserve">Similarity between paralogues (bp %)</t>
  </si>
  <si>
    <t xml:space="preserve">Similarity with array contig (bp %)</t>
  </si>
  <si>
    <t xml:space="preserve">Similarity with array probe (bp %)</t>
  </si>
  <si>
    <t xml:space="preserve">Paralogue most similar to microarray probe</t>
  </si>
  <si>
    <t xml:space="preserve">Carbohydrate metabolism</t>
  </si>
  <si>
    <t xml:space="preserve">C035R008</t>
  </si>
  <si>
    <r>
      <rPr>
        <u val="single"/>
        <sz val="12"/>
        <rFont val="Times New Roman"/>
        <family val="1"/>
      </rPr>
      <t xml:space="preserve">Glucokinase (</t>
    </r>
    <r>
      <rPr>
        <i val="true"/>
        <u val="single"/>
        <sz val="12"/>
        <rFont val="Times New Roman"/>
        <family val="1"/>
      </rPr>
      <t xml:space="preserve">gck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almo marmoratus</t>
    </r>
    <r>
      <rPr>
        <u val="single"/>
        <sz val="12"/>
        <rFont val="Times New Roman"/>
        <family val="1"/>
      </rPr>
      <t xml:space="preserve">]</t>
    </r>
  </si>
  <si>
    <t xml:space="preserve">P: glycolytic process</t>
  </si>
  <si>
    <t xml:space="preserve">Yes</t>
  </si>
  <si>
    <t xml:space="preserve">XM_014171080</t>
  </si>
  <si>
    <t xml:space="preserve">N/A</t>
  </si>
  <si>
    <t xml:space="preserve">C185R084</t>
  </si>
  <si>
    <r>
      <rPr>
        <u val="single"/>
        <sz val="12"/>
        <rFont val="Times New Roman"/>
        <family val="1"/>
      </rPr>
      <t xml:space="preserve">Predicted: 6-phosphofructo-2-kinase/fructose-2,6-bisphosphatase isoform X2 (</t>
    </r>
    <r>
      <rPr>
        <i val="true"/>
        <u val="single"/>
        <sz val="12"/>
        <rFont val="Times New Roman"/>
        <family val="1"/>
      </rPr>
      <t xml:space="preserve">pfkfb4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P:fructose metabolic process</t>
  </si>
  <si>
    <t xml:space="preserve">BT044025</t>
  </si>
  <si>
    <t xml:space="preserve">C113R060</t>
  </si>
  <si>
    <t xml:space="preserve">C043R025</t>
  </si>
  <si>
    <r>
      <rPr>
        <sz val="12"/>
        <rFont val="Times New Roman"/>
        <family val="1"/>
      </rPr>
      <t xml:space="preserve">Fructose-bisphosphate aldolase B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169R002</t>
  </si>
  <si>
    <r>
      <rPr>
        <u val="single"/>
        <sz val="12"/>
        <rFont val="Times New Roman"/>
        <family val="1"/>
      </rPr>
      <t xml:space="preserve">Predicted: 6-phosphogluconate dehydrogenase, decarboxylating (</t>
    </r>
    <r>
      <rPr>
        <i val="true"/>
        <u val="single"/>
        <sz val="12"/>
        <rFont val="Times New Roman"/>
        <family val="1"/>
      </rPr>
      <t xml:space="preserve">6pgd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P:pentose-phosphate shunt, oxidative branch</t>
  </si>
  <si>
    <t xml:space="preserve">BT059099</t>
  </si>
  <si>
    <t xml:space="preserve">C039R032</t>
  </si>
  <si>
    <t xml:space="preserve">C128R035</t>
  </si>
  <si>
    <r>
      <rPr>
        <sz val="12"/>
        <rFont val="Times New Roman"/>
        <family val="1"/>
      </rPr>
      <t xml:space="preserve">Predicted: glucose-6-phosphate 1-dehydrogenase-like (LOC106571947), transcript variant X3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*</t>
    </r>
  </si>
  <si>
    <t xml:space="preserve">Lipid metabolism</t>
  </si>
  <si>
    <t xml:space="preserve">C134R089</t>
  </si>
  <si>
    <r>
      <rPr>
        <u val="single"/>
        <sz val="12"/>
        <rFont val="Times New Roman"/>
        <family val="1"/>
      </rPr>
      <t xml:space="preserve">Predicted: diacylglycerol O-acyltransferase 2-like (LOC106567948) (</t>
    </r>
    <r>
      <rPr>
        <i val="true"/>
        <u val="single"/>
        <sz val="12"/>
        <rFont val="Times New Roman"/>
        <family val="1"/>
      </rPr>
      <t xml:space="preserve">dgat2b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*</t>
    </r>
  </si>
  <si>
    <t xml:space="preserve">P: triglyceride biosynthetic process</t>
  </si>
  <si>
    <r>
      <rPr>
        <sz val="12"/>
        <rFont val="Times New Roman"/>
        <family val="1"/>
      </rPr>
      <t xml:space="preserve">BQ036283 &amp; XM_014197366 (</t>
    </r>
    <r>
      <rPr>
        <i val="true"/>
        <sz val="12"/>
        <rFont val="Times New Roman"/>
        <family val="1"/>
      </rPr>
      <t xml:space="preserve">dgat2a</t>
    </r>
    <r>
      <rPr>
        <sz val="12"/>
        <rFont val="Times New Roman"/>
        <family val="1"/>
      </rPr>
      <t xml:space="preserve">)/EG878494 &amp; XM_014137863 (</t>
    </r>
    <r>
      <rPr>
        <i val="true"/>
        <sz val="12"/>
        <rFont val="Times New Roman"/>
        <family val="1"/>
      </rPr>
      <t xml:space="preserve">dgat2b</t>
    </r>
    <r>
      <rPr>
        <sz val="12"/>
        <rFont val="Times New Roman"/>
        <family val="1"/>
      </rPr>
      <t xml:space="preserve">)</t>
    </r>
  </si>
  <si>
    <t xml:space="preserve">80%/93%</t>
  </si>
  <si>
    <t xml:space="preserve">77%/100%</t>
  </si>
  <si>
    <t xml:space="preserve">b</t>
  </si>
  <si>
    <t xml:space="preserve">C103R066</t>
  </si>
  <si>
    <r>
      <rPr>
        <u val="single"/>
        <sz val="12"/>
        <rFont val="Times New Roman"/>
        <family val="1"/>
      </rPr>
      <t xml:space="preserve">Predicted: diacylglycerol O-acyltransferase 2 (</t>
    </r>
    <r>
      <rPr>
        <i val="true"/>
        <u val="single"/>
        <sz val="12"/>
        <rFont val="Times New Roman"/>
        <family val="1"/>
      </rPr>
      <t xml:space="preserve">dgat2b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91%/99%</t>
  </si>
  <si>
    <t xml:space="preserve">97%/100%</t>
  </si>
  <si>
    <t xml:space="preserve">C050R151</t>
  </si>
  <si>
    <r>
      <rPr>
        <u val="single"/>
        <sz val="12"/>
        <rFont val="Times New Roman"/>
        <family val="1"/>
      </rPr>
      <t xml:space="preserve">Predicted: acetyl-CoA carboxylase isoform X7 (</t>
    </r>
    <r>
      <rPr>
        <i val="true"/>
        <u val="single"/>
        <sz val="12"/>
        <rFont val="Times New Roman"/>
        <family val="1"/>
      </rPr>
      <t xml:space="preserve">acac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P:fatty acid biosynthetic process</t>
  </si>
  <si>
    <t xml:space="preserve">DY706703  &amp; XM_014196704</t>
  </si>
  <si>
    <t xml:space="preserve">C086R144</t>
  </si>
  <si>
    <r>
      <rPr>
        <u val="single"/>
        <sz val="12"/>
        <rFont val="Times New Roman"/>
        <family val="1"/>
      </rPr>
      <t xml:space="preserve">Fatty acid-binding protein, heart (</t>
    </r>
    <r>
      <rPr>
        <i val="true"/>
        <u val="single"/>
        <sz val="12"/>
        <rFont val="Times New Roman"/>
        <family val="1"/>
      </rPr>
      <t xml:space="preserve">fabp3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P: long-chain fatty acid transport</t>
  </si>
  <si>
    <r>
      <rPr>
        <sz val="12"/>
        <rFont val="Times New Roman"/>
        <family val="1"/>
      </rPr>
      <t xml:space="preserve">NM_001123578 (</t>
    </r>
    <r>
      <rPr>
        <i val="true"/>
        <sz val="12"/>
        <rFont val="Times New Roman"/>
        <family val="1"/>
      </rPr>
      <t xml:space="preserve">fabp3a</t>
    </r>
    <r>
      <rPr>
        <sz val="12"/>
        <rFont val="Times New Roman"/>
        <family val="1"/>
      </rPr>
      <t xml:space="preserve">)/BT050105 (</t>
    </r>
    <r>
      <rPr>
        <i val="true"/>
        <sz val="12"/>
        <rFont val="Times New Roman"/>
        <family val="1"/>
      </rPr>
      <t xml:space="preserve">fabp3b</t>
    </r>
    <r>
      <rPr>
        <sz val="12"/>
        <rFont val="Times New Roman"/>
        <family val="1"/>
      </rPr>
      <t xml:space="preserve">)</t>
    </r>
  </si>
  <si>
    <t xml:space="preserve">92%/100%</t>
  </si>
  <si>
    <t xml:space="preserve">-/100%</t>
  </si>
  <si>
    <t xml:space="preserve">a/b</t>
  </si>
  <si>
    <t xml:space="preserve">C262R025</t>
  </si>
  <si>
    <r>
      <rPr>
        <u val="single"/>
        <sz val="12"/>
        <rFont val="Times New Roman"/>
        <family val="1"/>
      </rPr>
      <t xml:space="preserve">Predicted: isopentenyl-diphosphate Delta-isomerase 1 isoform X1 (</t>
    </r>
    <r>
      <rPr>
        <i val="true"/>
        <u val="single"/>
        <sz val="12"/>
        <rFont val="Times New Roman"/>
        <family val="1"/>
      </rPr>
      <t xml:space="preserve">idi1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P:isoprenoid biosynthetic process</t>
  </si>
  <si>
    <t xml:space="preserve">DY710563 &amp; XM_014157453</t>
  </si>
  <si>
    <t xml:space="preserve">C130R156</t>
  </si>
  <si>
    <r>
      <rPr>
        <sz val="12"/>
        <rFont val="Times New Roman"/>
        <family val="1"/>
      </rPr>
      <t xml:space="preserve">Predicted: insulin-induced gene 1 protein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cholesterol biosynthetic process</t>
  </si>
  <si>
    <t xml:space="preserve">C069R129</t>
  </si>
  <si>
    <r>
      <rPr>
        <sz val="12"/>
        <rFont val="Times New Roman"/>
        <family val="1"/>
      </rPr>
      <t xml:space="preserve">Fatty acyl-CoA reductase 1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glycerophospholipid biosynthetic process</t>
  </si>
  <si>
    <t xml:space="preserve">C078R087</t>
  </si>
  <si>
    <r>
      <rPr>
        <sz val="12"/>
        <rFont val="Times New Roman"/>
        <family val="1"/>
      </rPr>
      <t xml:space="preserve">Farnesyl pyrophosphate synthetas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cholesterol metabolic process</t>
  </si>
  <si>
    <t xml:space="preserve">C229R065</t>
  </si>
  <si>
    <r>
      <rPr>
        <u val="single"/>
        <sz val="12"/>
        <rFont val="Times New Roman"/>
        <family val="1"/>
      </rPr>
      <t xml:space="preserve">Predicted: squalene synthase isoform X2 (</t>
    </r>
    <r>
      <rPr>
        <i val="true"/>
        <u val="single"/>
        <sz val="12"/>
        <rFont val="Times New Roman"/>
        <family val="1"/>
      </rPr>
      <t xml:space="preserve">sqs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P:cholesterol biosynthetic process</t>
  </si>
  <si>
    <t xml:space="preserve">BT072164</t>
  </si>
  <si>
    <t xml:space="preserve">C025R006</t>
  </si>
  <si>
    <r>
      <rPr>
        <sz val="12"/>
        <rFont val="Times New Roman"/>
        <family val="1"/>
      </rPr>
      <t xml:space="preserve">Predicted: hydroxymethylglutaryl-CoA synthase, cytoplasmic-like (LOC106571543), transcript variant X4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*</t>
    </r>
  </si>
  <si>
    <t xml:space="preserve">C067R143</t>
  </si>
  <si>
    <r>
      <rPr>
        <sz val="12"/>
        <rFont val="Times New Roman"/>
        <family val="1"/>
      </rPr>
      <t xml:space="preserve">Predicted: fatty acid hydroxylase domain-containing protein 2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fatty acid biosynthetic process</t>
  </si>
  <si>
    <t xml:space="preserve">C089R080</t>
  </si>
  <si>
    <r>
      <rPr>
        <sz val="12"/>
        <rFont val="Times New Roman"/>
        <family val="1"/>
      </rPr>
      <t xml:space="preserve">Predicted: apolipoprotein B-100 precursor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lipid transport</t>
  </si>
  <si>
    <t xml:space="preserve">C190R063</t>
  </si>
  <si>
    <r>
      <rPr>
        <sz val="12"/>
        <rFont val="Times New Roman"/>
        <family val="1"/>
      </rPr>
      <t xml:space="preserve">Predicted: lipid phosphate phosphohydrolase 1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lipid metabolic process</t>
  </si>
  <si>
    <t xml:space="preserve">C188R006</t>
  </si>
  <si>
    <r>
      <rPr>
        <sz val="12"/>
        <rFont val="Times New Roman"/>
        <family val="1"/>
      </rPr>
      <t xml:space="preserve">Predicted: long-chain-fatty-acid--CoA ligase ACSBG2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long-chain fatty acid metabolic process</t>
  </si>
  <si>
    <t xml:space="preserve">C104R105</t>
  </si>
  <si>
    <r>
      <rPr>
        <sz val="12"/>
        <rFont val="Times New Roman"/>
        <family val="1"/>
      </rPr>
      <t xml:space="preserve">Predicted: adiponectin precursor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fatty acid beta-oxidation; P:glucose homeostasis</t>
  </si>
  <si>
    <t xml:space="preserve">C085R162</t>
  </si>
  <si>
    <r>
      <rPr>
        <sz val="12"/>
        <rFont val="Times New Roman"/>
        <family val="1"/>
      </rPr>
      <t xml:space="preserve">CCAAT/enhancer-binding protein alpha 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lipid homeostasis; P:liver development</t>
  </si>
  <si>
    <t xml:space="preserve">C004R046</t>
  </si>
  <si>
    <r>
      <rPr>
        <sz val="12"/>
        <rFont val="Times New Roman"/>
        <family val="1"/>
      </rPr>
      <t xml:space="preserve">Predicted: fatty acid synthas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Nucleotide synthesis</t>
  </si>
  <si>
    <t xml:space="preserve">C098R022</t>
  </si>
  <si>
    <r>
      <rPr>
        <u val="single"/>
        <sz val="12"/>
        <rFont val="Times New Roman"/>
        <family val="1"/>
      </rPr>
      <t xml:space="preserve">Adenylosuccinate synthetase isozyme 1 C (</t>
    </r>
    <r>
      <rPr>
        <i val="true"/>
        <u val="single"/>
        <sz val="12"/>
        <rFont val="Times New Roman"/>
        <family val="1"/>
      </rPr>
      <t xml:space="preserve">adssl1a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P: 'de novo' AMP biosynthetic process</t>
  </si>
  <si>
    <r>
      <rPr>
        <sz val="12"/>
        <rFont val="Times New Roman"/>
        <family val="1"/>
      </rPr>
      <t xml:space="preserve">NM_001139706 (</t>
    </r>
    <r>
      <rPr>
        <i val="true"/>
        <sz val="12"/>
        <rFont val="Times New Roman"/>
        <family val="1"/>
      </rPr>
      <t xml:space="preserve">adssl1a</t>
    </r>
    <r>
      <rPr>
        <sz val="12"/>
        <rFont val="Times New Roman"/>
        <family val="1"/>
      </rPr>
      <t xml:space="preserve">)/DN163954 &amp; GE623728 (</t>
    </r>
    <r>
      <rPr>
        <i val="true"/>
        <sz val="12"/>
        <rFont val="Times New Roman"/>
        <family val="1"/>
      </rPr>
      <t xml:space="preserve">adssl1b</t>
    </r>
    <r>
      <rPr>
        <sz val="12"/>
        <rFont val="Times New Roman"/>
        <family val="1"/>
      </rPr>
      <t xml:space="preserve">)</t>
    </r>
  </si>
  <si>
    <t xml:space="preserve">100%/95%</t>
  </si>
  <si>
    <t xml:space="preserve">100%/91%</t>
  </si>
  <si>
    <t xml:space="preserve">a</t>
  </si>
  <si>
    <t xml:space="preserve">C107R157</t>
  </si>
  <si>
    <r>
      <rPr>
        <u val="single"/>
        <sz val="12"/>
        <rFont val="Times New Roman"/>
        <family val="1"/>
      </rPr>
      <t xml:space="preserve">Predicted: adenylosuccinate synthetase isozyme 1 C-like (</t>
    </r>
    <r>
      <rPr>
        <i val="true"/>
        <u val="single"/>
        <sz val="12"/>
        <rFont val="Times New Roman"/>
        <family val="1"/>
      </rPr>
      <t xml:space="preserve">adssl1b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96%/99%</t>
  </si>
  <si>
    <t xml:space="preserve">95%/100%</t>
  </si>
  <si>
    <t xml:space="preserve">C016R136</t>
  </si>
  <si>
    <r>
      <rPr>
        <sz val="12"/>
        <rFont val="Times New Roman"/>
        <family val="1"/>
      </rPr>
      <t xml:space="preserve">Predicted: CTP synthase 1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 P:'de novo' CTP biosynthetic process</t>
  </si>
  <si>
    <t xml:space="preserve">C086R065</t>
  </si>
  <si>
    <r>
      <rPr>
        <sz val="12"/>
        <rFont val="Times New Roman"/>
        <family val="1"/>
      </rPr>
      <t xml:space="preserve">Predicted: kalirin-like isoform X6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F: guanyl-nucleotide exchange factor activity</t>
  </si>
  <si>
    <t xml:space="preserve">Protein synthesis and degradation</t>
  </si>
  <si>
    <t xml:space="preserve">C152R057</t>
  </si>
  <si>
    <r>
      <rPr>
        <sz val="12"/>
        <rFont val="Times New Roman"/>
        <family val="1"/>
      </rPr>
      <t xml:space="preserve">Ribosomal protein L18a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translation</t>
  </si>
  <si>
    <t xml:space="preserve">C027R084</t>
  </si>
  <si>
    <r>
      <rPr>
        <sz val="12"/>
        <rFont val="Times New Roman"/>
        <family val="1"/>
      </rPr>
      <t xml:space="preserve">Predicted: trypsin-2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proteolysis</t>
  </si>
  <si>
    <t xml:space="preserve">C097R072</t>
  </si>
  <si>
    <r>
      <rPr>
        <sz val="12"/>
        <rFont val="Times New Roman"/>
        <family val="1"/>
      </rPr>
      <t xml:space="preserve">Trypsin precursor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172R121</t>
  </si>
  <si>
    <r>
      <rPr>
        <sz val="12"/>
        <rFont val="Times New Roman"/>
        <family val="1"/>
      </rPr>
      <t xml:space="preserve">60S ribosomal protein L7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cytoplasmic translation; P:regulation of cell cycle</t>
  </si>
  <si>
    <t xml:space="preserve">C005R140</t>
  </si>
  <si>
    <r>
      <rPr>
        <sz val="12"/>
        <rFont val="Times New Roman"/>
        <family val="1"/>
      </rPr>
      <t xml:space="preserve">60S acidic ribosomal protein P2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translational elongation</t>
  </si>
  <si>
    <t xml:space="preserve">Cell growth and proliferation</t>
  </si>
  <si>
    <t xml:space="preserve">C168R030</t>
  </si>
  <si>
    <r>
      <rPr>
        <u val="single"/>
        <sz val="12"/>
        <rFont val="Times New Roman"/>
        <family val="1"/>
      </rPr>
      <t xml:space="preserve">Serine/threonine-protein kinase Sgk2 (</t>
    </r>
    <r>
      <rPr>
        <i val="true"/>
        <u val="single"/>
        <sz val="12"/>
        <rFont val="Times New Roman"/>
        <family val="1"/>
      </rPr>
      <t xml:space="preserve">sgk2a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P:regulation of cell growth; P:regulation of cell proliferation</t>
  </si>
  <si>
    <r>
      <rPr>
        <sz val="12"/>
        <rFont val="Times New Roman"/>
        <family val="1"/>
      </rPr>
      <t xml:space="preserve">NM_001139943 (</t>
    </r>
    <r>
      <rPr>
        <i val="true"/>
        <sz val="12"/>
        <rFont val="Times New Roman"/>
        <family val="1"/>
      </rPr>
      <t xml:space="preserve">sgk2a</t>
    </r>
    <r>
      <rPr>
        <sz val="12"/>
        <rFont val="Times New Roman"/>
        <family val="1"/>
      </rPr>
      <t xml:space="preserve">)/BT059352 (</t>
    </r>
    <r>
      <rPr>
        <i val="true"/>
        <sz val="12"/>
        <rFont val="Times New Roman"/>
        <family val="1"/>
      </rPr>
      <t xml:space="preserve">sgk2b</t>
    </r>
    <r>
      <rPr>
        <sz val="12"/>
        <rFont val="Times New Roman"/>
        <family val="1"/>
      </rPr>
      <t xml:space="preserve">)</t>
    </r>
  </si>
  <si>
    <t xml:space="preserve">100%/92%</t>
  </si>
  <si>
    <t xml:space="preserve">100%/86%</t>
  </si>
  <si>
    <t xml:space="preserve">C050R117</t>
  </si>
  <si>
    <r>
      <rPr>
        <u val="single"/>
        <sz val="12"/>
        <rFont val="Times New Roman"/>
        <family val="1"/>
      </rPr>
      <t xml:space="preserve">Serine/threonine-protein kinase Sgk2 (</t>
    </r>
    <r>
      <rPr>
        <i val="true"/>
        <u val="single"/>
        <sz val="12"/>
        <rFont val="Times New Roman"/>
        <family val="1"/>
      </rPr>
      <t xml:space="preserve">sgk2b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89%/100%</t>
  </si>
  <si>
    <t xml:space="preserve">C231R170</t>
  </si>
  <si>
    <r>
      <rPr>
        <u val="single"/>
        <sz val="12"/>
        <rFont val="Times New Roman"/>
        <family val="1"/>
      </rPr>
      <t xml:space="preserve">Predicted: serine protease HTRA1B isoform X1 (</t>
    </r>
    <r>
      <rPr>
        <i val="true"/>
        <u val="single"/>
        <sz val="12"/>
        <rFont val="Times New Roman"/>
        <family val="1"/>
      </rPr>
      <t xml:space="preserve">htra1b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P:regulation of cell growth</t>
  </si>
  <si>
    <r>
      <rPr>
        <sz val="12"/>
        <rFont val="Times New Roman"/>
        <family val="1"/>
      </rPr>
      <t xml:space="preserve">NM_001141717 (</t>
    </r>
    <r>
      <rPr>
        <i val="true"/>
        <sz val="12"/>
        <rFont val="Times New Roman"/>
        <family val="1"/>
      </rPr>
      <t xml:space="preserve">htra1a</t>
    </r>
    <r>
      <rPr>
        <sz val="12"/>
        <rFont val="Times New Roman"/>
        <family val="1"/>
      </rPr>
      <t xml:space="preserve">)/EG831192 (</t>
    </r>
    <r>
      <rPr>
        <i val="true"/>
        <sz val="12"/>
        <rFont val="Times New Roman"/>
        <family val="1"/>
      </rPr>
      <t xml:space="preserve">htra1b</t>
    </r>
    <r>
      <rPr>
        <sz val="12"/>
        <rFont val="Times New Roman"/>
        <family val="1"/>
      </rPr>
      <t xml:space="preserve">)</t>
    </r>
  </si>
  <si>
    <t xml:space="preserve">48%/100%</t>
  </si>
  <si>
    <t xml:space="preserve">C265R134</t>
  </si>
  <si>
    <t xml:space="preserve">89%/95%</t>
  </si>
  <si>
    <t xml:space="preserve">93%/100%</t>
  </si>
  <si>
    <t xml:space="preserve">C170R142</t>
  </si>
  <si>
    <t xml:space="preserve">45%/100%</t>
  </si>
  <si>
    <t xml:space="preserve">C035R053</t>
  </si>
  <si>
    <r>
      <rPr>
        <sz val="12"/>
        <rFont val="Times New Roman"/>
        <family val="1"/>
      </rPr>
      <t xml:space="preserve">Predicted: BicC family RNA binding protein 1 (bicc1), transcript variant X7 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*</t>
    </r>
  </si>
  <si>
    <t xml:space="preserve">P: multicellular organism development</t>
  </si>
  <si>
    <t xml:space="preserve">C064R045</t>
  </si>
  <si>
    <r>
      <rPr>
        <sz val="12"/>
        <rFont val="Times New Roman"/>
        <family val="1"/>
      </rPr>
      <t xml:space="preserve">Predicted: PERQ amino acid-rich with GYF domain-containing protein 1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insulin-like growth factor receptor signaling pathway</t>
  </si>
  <si>
    <t xml:space="preserve">C120R149</t>
  </si>
  <si>
    <r>
      <rPr>
        <sz val="12"/>
        <rFont val="Times New Roman"/>
        <family val="1"/>
      </rPr>
      <t xml:space="preserve">Predicted: protein regulator of cytokinesis 1-like isoform X1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positive regulation of cell proliferation</t>
  </si>
  <si>
    <t xml:space="preserve">C087R056</t>
  </si>
  <si>
    <r>
      <rPr>
        <sz val="12"/>
        <rFont val="Times New Roman"/>
        <family val="1"/>
      </rPr>
      <t xml:space="preserve">Pre-mRNA-splicing factor syf2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240R016</t>
  </si>
  <si>
    <r>
      <rPr>
        <sz val="12"/>
        <rFont val="Times New Roman"/>
        <family val="1"/>
      </rPr>
      <t xml:space="preserve">Predicted: cbp/p300-interacting transactivator 2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liver development; P:cell proliferation</t>
  </si>
  <si>
    <t xml:space="preserve">Autophagy and apoptosis</t>
  </si>
  <si>
    <t xml:space="preserve">C241R134</t>
  </si>
  <si>
    <r>
      <rPr>
        <sz val="12"/>
        <rFont val="Times New Roman"/>
        <family val="1"/>
      </rPr>
      <t xml:space="preserve">Predicted: serine/threonine-protein kinase ULK4 [</t>
    </r>
    <r>
      <rPr>
        <i val="true"/>
        <sz val="12"/>
        <rFont val="Times New Roman"/>
        <family val="1"/>
      </rPr>
      <t xml:space="preserve">Esox lucius</t>
    </r>
    <r>
      <rPr>
        <sz val="12"/>
        <rFont val="Times New Roman"/>
        <family val="1"/>
      </rPr>
      <t xml:space="preserve">]</t>
    </r>
  </si>
  <si>
    <t xml:space="preserve">P:regulation of p38MAPK cascade</t>
  </si>
  <si>
    <t xml:space="preserve">C100R113</t>
  </si>
  <si>
    <r>
      <rPr>
        <u val="single"/>
        <sz val="12"/>
        <rFont val="Times New Roman"/>
        <family val="1"/>
      </rPr>
      <t xml:space="preserve">Growth arrest and DNA-damage-inducible protein GADD45 beta (</t>
    </r>
    <r>
      <rPr>
        <i val="true"/>
        <u val="single"/>
        <sz val="12"/>
        <rFont val="Times New Roman"/>
        <family val="1"/>
      </rPr>
      <t xml:space="preserve">gadd45ba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Oncorhynchus mykiss</t>
    </r>
    <r>
      <rPr>
        <u val="single"/>
        <sz val="12"/>
        <rFont val="Times New Roman"/>
        <family val="1"/>
      </rPr>
      <t xml:space="preserve">]</t>
    </r>
  </si>
  <si>
    <t xml:space="preserve">P: positive regulation of apoptotic process</t>
  </si>
  <si>
    <r>
      <rPr>
        <sz val="12"/>
        <rFont val="Times New Roman"/>
        <family val="1"/>
      </rPr>
      <t xml:space="preserve">BT047350 (</t>
    </r>
    <r>
      <rPr>
        <i val="true"/>
        <sz val="12"/>
        <rFont val="Times New Roman"/>
        <family val="1"/>
      </rPr>
      <t xml:space="preserve">gadd45ba</t>
    </r>
    <r>
      <rPr>
        <sz val="12"/>
        <rFont val="Times New Roman"/>
        <family val="1"/>
      </rPr>
      <t xml:space="preserve">)/EG900267 &amp; XM_014216042 (</t>
    </r>
    <r>
      <rPr>
        <i val="true"/>
        <sz val="12"/>
        <rFont val="Times New Roman"/>
        <family val="1"/>
      </rPr>
      <t xml:space="preserve">gadd45bb</t>
    </r>
    <r>
      <rPr>
        <sz val="12"/>
        <rFont val="Times New Roman"/>
        <family val="1"/>
      </rPr>
      <t xml:space="preserve">)</t>
    </r>
  </si>
  <si>
    <t xml:space="preserve">96%/83%</t>
  </si>
  <si>
    <t xml:space="preserve">100%/89%</t>
  </si>
  <si>
    <t xml:space="preserve">C263R103</t>
  </si>
  <si>
    <r>
      <rPr>
        <sz val="12"/>
        <rFont val="Times New Roman"/>
        <family val="1"/>
      </rPr>
      <t xml:space="preserve">Predicted: G0/G1 switch protein 2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positive regulation of extrinsic apoptotic signaling pathway</t>
  </si>
  <si>
    <t xml:space="preserve">Antibacterial</t>
  </si>
  <si>
    <t xml:space="preserve">C159R112</t>
  </si>
  <si>
    <r>
      <rPr>
        <u val="single"/>
        <sz val="12"/>
        <rFont val="Times New Roman"/>
        <family val="1"/>
      </rPr>
      <t xml:space="preserve">Leukocyte cell-derived chemotaxin 2 precursor (</t>
    </r>
    <r>
      <rPr>
        <i val="true"/>
        <u val="single"/>
        <sz val="12"/>
        <rFont val="Times New Roman"/>
        <family val="1"/>
      </rPr>
      <t xml:space="preserve">lect2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almo salar</t>
    </r>
    <r>
      <rPr>
        <u val="single"/>
        <sz val="12"/>
        <rFont val="Times New Roman"/>
        <family val="1"/>
      </rPr>
      <t xml:space="preserve">]</t>
    </r>
  </si>
  <si>
    <t xml:space="preserve">P:response to bacterium</t>
  </si>
  <si>
    <r>
      <rPr>
        <sz val="12"/>
        <rFont val="Times New Roman"/>
        <family val="1"/>
      </rPr>
      <t xml:space="preserve">BT059281 (</t>
    </r>
    <r>
      <rPr>
        <i val="true"/>
        <sz val="12"/>
        <rFont val="Times New Roman"/>
        <family val="1"/>
      </rPr>
      <t xml:space="preserve">lect2a</t>
    </r>
    <r>
      <rPr>
        <sz val="12"/>
        <rFont val="Times New Roman"/>
        <family val="1"/>
      </rPr>
      <t xml:space="preserve">)/DV106130 (</t>
    </r>
    <r>
      <rPr>
        <i val="true"/>
        <sz val="12"/>
        <rFont val="Times New Roman"/>
        <family val="1"/>
      </rPr>
      <t xml:space="preserve">lect2b</t>
    </r>
    <r>
      <rPr>
        <sz val="12"/>
        <rFont val="Times New Roman"/>
        <family val="1"/>
      </rPr>
      <t xml:space="preserve">)</t>
    </r>
  </si>
  <si>
    <t xml:space="preserve">98%/88%</t>
  </si>
  <si>
    <t xml:space="preserve">100%/-</t>
  </si>
  <si>
    <t xml:space="preserve">C134R121</t>
  </si>
  <si>
    <r>
      <rPr>
        <u val="single"/>
        <sz val="12"/>
        <rFont val="Times New Roman"/>
        <family val="1"/>
      </rPr>
      <t xml:space="preserve">Leukocyte cell-derived chemotaxin 2 precursor (</t>
    </r>
    <r>
      <rPr>
        <i val="true"/>
        <u val="single"/>
        <sz val="12"/>
        <rFont val="Times New Roman"/>
        <family val="1"/>
      </rPr>
      <t xml:space="preserve">lect2a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r>
      <rPr>
        <sz val="12"/>
        <rFont val="Times New Roman"/>
        <family val="1"/>
      </rPr>
      <t xml:space="preserve">BT059281 (l</t>
    </r>
    <r>
      <rPr>
        <i val="true"/>
        <sz val="12"/>
        <rFont val="Times New Roman"/>
        <family val="1"/>
      </rPr>
      <t xml:space="preserve">ect2a</t>
    </r>
    <r>
      <rPr>
        <sz val="12"/>
        <rFont val="Times New Roman"/>
        <family val="1"/>
      </rPr>
      <t xml:space="preserve">)/DV106130 (</t>
    </r>
    <r>
      <rPr>
        <i val="true"/>
        <sz val="12"/>
        <rFont val="Times New Roman"/>
        <family val="1"/>
      </rPr>
      <t xml:space="preserve">lect2b</t>
    </r>
    <r>
      <rPr>
        <sz val="12"/>
        <rFont val="Times New Roman"/>
        <family val="1"/>
      </rPr>
      <t xml:space="preserve">)</t>
    </r>
  </si>
  <si>
    <t xml:space="preserve">100%/80%</t>
  </si>
  <si>
    <t xml:space="preserve">C164R142</t>
  </si>
  <si>
    <t xml:space="preserve">100%/83%</t>
  </si>
  <si>
    <t xml:space="preserve">C198R010</t>
  </si>
  <si>
    <r>
      <rPr>
        <sz val="12"/>
        <rFont val="Times New Roman"/>
        <family val="1"/>
      </rPr>
      <t xml:space="preserve">Hepcidin-1 precursor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defense response to bacterium</t>
  </si>
  <si>
    <t xml:space="preserve">C201R127</t>
  </si>
  <si>
    <r>
      <rPr>
        <sz val="12"/>
        <rFont val="Times New Roman"/>
        <family val="1"/>
      </rPr>
      <t xml:space="preserve">Predicted: liver-expressed antimicrobial peptide 2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defense response to bacterium</t>
  </si>
  <si>
    <t xml:space="preserve">C150R092</t>
  </si>
  <si>
    <r>
      <rPr>
        <u val="single"/>
        <sz val="12"/>
        <rFont val="Times New Roman"/>
        <family val="1"/>
      </rPr>
      <t xml:space="preserve">Immunoglobulin delta heavy chain constant region (</t>
    </r>
    <r>
      <rPr>
        <i val="true"/>
        <u val="single"/>
        <sz val="12"/>
        <rFont val="Times New Roman"/>
        <family val="1"/>
      </rPr>
      <t xml:space="preserve">igd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AF141606 &amp; GU129140</t>
  </si>
  <si>
    <t xml:space="preserve">C061R085</t>
  </si>
  <si>
    <r>
      <rPr>
        <u val="single"/>
        <sz val="12"/>
        <rFont val="Times New Roman"/>
        <family val="1"/>
      </rPr>
      <t xml:space="preserve">Ig mu chain C region membrane-bound form (</t>
    </r>
    <r>
      <rPr>
        <i val="true"/>
        <u val="single"/>
        <sz val="12"/>
        <rFont val="Times New Roman"/>
        <family val="1"/>
      </rPr>
      <t xml:space="preserve">igmb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P: antibacterial humoral response</t>
  </si>
  <si>
    <r>
      <rPr>
        <sz val="12"/>
        <rFont val="Times New Roman"/>
        <family val="1"/>
      </rPr>
      <t xml:space="preserve">BT058702 (</t>
    </r>
    <r>
      <rPr>
        <i val="true"/>
        <sz val="12"/>
        <rFont val="Times New Roman"/>
        <family val="1"/>
      </rPr>
      <t xml:space="preserve">igma</t>
    </r>
    <r>
      <rPr>
        <sz val="12"/>
        <rFont val="Times New Roman"/>
        <family val="1"/>
      </rPr>
      <t xml:space="preserve">)/BT059185 (</t>
    </r>
    <r>
      <rPr>
        <i val="true"/>
        <sz val="12"/>
        <rFont val="Times New Roman"/>
        <family val="1"/>
      </rPr>
      <t xml:space="preserve">igmb</t>
    </r>
    <r>
      <rPr>
        <sz val="12"/>
        <rFont val="Times New Roman"/>
        <family val="1"/>
      </rPr>
      <t xml:space="preserve">)</t>
    </r>
  </si>
  <si>
    <t xml:space="preserve">96%/100%</t>
  </si>
  <si>
    <t xml:space="preserve">98%/100%</t>
  </si>
  <si>
    <t xml:space="preserve">C205R051</t>
  </si>
  <si>
    <t xml:space="preserve">97%/96%</t>
  </si>
  <si>
    <t xml:space="preserve">100%/97%</t>
  </si>
  <si>
    <t xml:space="preserve">C075R137</t>
  </si>
  <si>
    <r>
      <rPr>
        <u val="single"/>
        <sz val="12"/>
        <rFont val="Times New Roman"/>
        <family val="1"/>
      </rPr>
      <t xml:space="preserve">Ig mu chain C region membrane-bound form (</t>
    </r>
    <r>
      <rPr>
        <i val="true"/>
        <u val="single"/>
        <sz val="12"/>
        <rFont val="Times New Roman"/>
        <family val="1"/>
      </rPr>
      <t xml:space="preserve">igm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100%/100%</t>
  </si>
  <si>
    <t xml:space="preserve">Antiviral</t>
  </si>
  <si>
    <t xml:space="preserve">C236R043</t>
  </si>
  <si>
    <r>
      <rPr>
        <u val="single"/>
        <sz val="12"/>
        <rFont val="Times New Roman"/>
        <family val="1"/>
      </rPr>
      <t xml:space="preserve">Interferon-induced GTP-binding protein Mx (</t>
    </r>
    <r>
      <rPr>
        <i val="true"/>
        <u val="single"/>
        <sz val="12"/>
        <rFont val="Times New Roman"/>
        <family val="1"/>
      </rPr>
      <t xml:space="preserve">mxb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P: immune system process, P: response to virus</t>
  </si>
  <si>
    <r>
      <rPr>
        <sz val="12"/>
        <rFont val="Times New Roman"/>
        <family val="1"/>
      </rPr>
      <t xml:space="preserve">U66475 (</t>
    </r>
    <r>
      <rPr>
        <i val="true"/>
        <sz val="12"/>
        <rFont val="Times New Roman"/>
        <family val="1"/>
      </rPr>
      <t xml:space="preserve">mxa</t>
    </r>
    <r>
      <rPr>
        <sz val="12"/>
        <rFont val="Times New Roman"/>
        <family val="1"/>
      </rPr>
      <t xml:space="preserve">)/BT044881 (</t>
    </r>
    <r>
      <rPr>
        <i val="true"/>
        <sz val="12"/>
        <rFont val="Times New Roman"/>
        <family val="1"/>
      </rPr>
      <t xml:space="preserve">mxb</t>
    </r>
    <r>
      <rPr>
        <sz val="12"/>
        <rFont val="Times New Roman"/>
        <family val="1"/>
      </rPr>
      <t xml:space="preserve">)</t>
    </r>
  </si>
  <si>
    <t xml:space="preserve">89%/99%</t>
  </si>
  <si>
    <t xml:space="preserve">46%/100%</t>
  </si>
  <si>
    <t xml:space="preserve">C055R128</t>
  </si>
  <si>
    <r>
      <rPr>
        <u val="single"/>
        <sz val="12"/>
        <rFont val="Times New Roman"/>
        <family val="1"/>
      </rPr>
      <t xml:space="preserve">Interferon-induced protein with tetratricopeptide repeats 5 (</t>
    </r>
    <r>
      <rPr>
        <i val="true"/>
        <u val="single"/>
        <sz val="12"/>
        <rFont val="Times New Roman"/>
        <family val="1"/>
      </rPr>
      <t xml:space="preserve">ifit5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BT046021</t>
  </si>
  <si>
    <t xml:space="preserve">Other immune-related</t>
  </si>
  <si>
    <t xml:space="preserve">C071R161</t>
  </si>
  <si>
    <r>
      <rPr>
        <sz val="12"/>
        <rFont val="Times New Roman"/>
        <family val="1"/>
      </rPr>
      <t xml:space="preserve">Predicted: alpha-1-acid glycoprotein 1-like [</t>
    </r>
    <r>
      <rPr>
        <i val="true"/>
        <sz val="12"/>
        <rFont val="Times New Roman"/>
        <family val="1"/>
      </rPr>
      <t xml:space="preserve">Poecilia latipinna</t>
    </r>
    <r>
      <rPr>
        <sz val="12"/>
        <rFont val="Times New Roman"/>
        <family val="1"/>
      </rPr>
      <t xml:space="preserve">]</t>
    </r>
  </si>
  <si>
    <t xml:space="preserve">P: regulation of immune system process</t>
  </si>
  <si>
    <t xml:space="preserve">C097R069</t>
  </si>
  <si>
    <r>
      <rPr>
        <u val="single"/>
        <sz val="12"/>
        <rFont val="Times New Roman"/>
        <family val="1"/>
      </rPr>
      <t xml:space="preserve">MHC class I heavy chain (</t>
    </r>
    <r>
      <rPr>
        <i val="true"/>
        <u val="single"/>
        <sz val="12"/>
        <rFont val="Times New Roman"/>
        <family val="1"/>
      </rPr>
      <t xml:space="preserve">mhcI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almo trutta</t>
    </r>
    <r>
      <rPr>
        <u val="single"/>
        <sz val="12"/>
        <rFont val="Times New Roman"/>
        <family val="1"/>
      </rPr>
      <t xml:space="preserve">]</t>
    </r>
  </si>
  <si>
    <t xml:space="preserve">P: antigen processing and presentation</t>
  </si>
  <si>
    <t xml:space="preserve">AF504022</t>
  </si>
  <si>
    <t xml:space="preserve">-</t>
  </si>
  <si>
    <t xml:space="preserve">C027R162</t>
  </si>
  <si>
    <t xml:space="preserve">C211R164</t>
  </si>
  <si>
    <r>
      <rPr>
        <u val="single"/>
        <sz val="12"/>
        <rFont val="Times New Roman"/>
        <family val="1"/>
      </rPr>
      <t xml:space="preserve">MHC class I (</t>
    </r>
    <r>
      <rPr>
        <i val="true"/>
        <u val="single"/>
        <sz val="12"/>
        <rFont val="Times New Roman"/>
        <family val="1"/>
      </rPr>
      <t xml:space="preserve">mhcI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S. salar</t>
    </r>
    <r>
      <rPr>
        <u val="single"/>
        <sz val="12"/>
        <rFont val="Times New Roman"/>
        <family val="1"/>
      </rPr>
      <t xml:space="preserve">]</t>
    </r>
  </si>
  <si>
    <t xml:space="preserve">C243R111</t>
  </si>
  <si>
    <t xml:space="preserve">C219R002</t>
  </si>
  <si>
    <r>
      <rPr>
        <sz val="12"/>
        <rFont val="Times New Roman"/>
        <family val="1"/>
      </rPr>
      <t xml:space="preserve">Predicted: glucosidase 2 subunit beta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innate immune response</t>
  </si>
  <si>
    <t xml:space="preserve">C249R068</t>
  </si>
  <si>
    <r>
      <rPr>
        <sz val="12"/>
        <rFont val="Times New Roman"/>
        <family val="1"/>
      </rPr>
      <t xml:space="preserve">Immunoglobulin light chain precursor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238R071</t>
  </si>
  <si>
    <r>
      <rPr>
        <sz val="12"/>
        <rFont val="Times New Roman"/>
        <family val="1"/>
      </rPr>
      <t xml:space="preserve">Predicted: C-C motif chemokine 13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*</t>
    </r>
  </si>
  <si>
    <t xml:space="preserve">P: chemotaxis; P: Inflammatory response</t>
  </si>
  <si>
    <t xml:space="preserve">C012R162</t>
  </si>
  <si>
    <r>
      <rPr>
        <sz val="12"/>
        <rFont val="Times New Roman"/>
        <family val="1"/>
      </rPr>
      <t xml:space="preserve">Predicted: dedicator of cytokinesis protein 11 isoform X2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B cell homeostasis</t>
  </si>
  <si>
    <t xml:space="preserve">C121R056</t>
  </si>
  <si>
    <r>
      <rPr>
        <sz val="12"/>
        <rFont val="Times New Roman"/>
        <family val="1"/>
      </rPr>
      <t xml:space="preserve">Predicted: TSC22 domain family protein 3-like isoform X2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negative regulation of activation-induced cell death of T cells</t>
  </si>
  <si>
    <t xml:space="preserve">C255R144</t>
  </si>
  <si>
    <r>
      <rPr>
        <sz val="12"/>
        <rFont val="Times New Roman"/>
        <family val="1"/>
      </rPr>
      <t xml:space="preserve">Ubiquitin [</t>
    </r>
    <r>
      <rPr>
        <i val="true"/>
        <sz val="12"/>
        <rFont val="Times New Roman"/>
        <family val="1"/>
      </rPr>
      <t xml:space="preserve">Salmo salar</t>
    </r>
    <r>
      <rPr>
        <sz val="12"/>
        <rFont val="Times New Roman"/>
        <family val="1"/>
      </rPr>
      <t xml:space="preserve">]</t>
    </r>
  </si>
  <si>
    <t xml:space="preserve">C219R041</t>
  </si>
  <si>
    <r>
      <rPr>
        <sz val="12"/>
        <rFont val="Times New Roman"/>
        <family val="1"/>
      </rPr>
      <t xml:space="preserve">Predicted: peroxisomal membrane protein 2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response to type I interferon</t>
  </si>
  <si>
    <t xml:space="preserve">C050R077</t>
  </si>
  <si>
    <r>
      <rPr>
        <sz val="12"/>
        <rFont val="Times New Roman"/>
        <family val="1"/>
      </rPr>
      <t xml:space="preserve">Predicted: probable E3 ubiquitin-protein ligase HERC6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protein ubiquitination</t>
  </si>
  <si>
    <t xml:space="preserve">Oxidative-reduction process</t>
  </si>
  <si>
    <t xml:space="preserve">C163R079</t>
  </si>
  <si>
    <r>
      <rPr>
        <sz val="12"/>
        <rFont val="Times New Roman"/>
        <family val="1"/>
      </rPr>
      <t xml:space="preserve">Predicted: bifunctional methylenetetrahydrofolate dehydrogenase/cyclohydrolase, mitochondrial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folic acid metabolic process; P:oxidation-reduction process</t>
  </si>
  <si>
    <t xml:space="preserve">C140R113</t>
  </si>
  <si>
    <t xml:space="preserve">P:folic acid-containing compound biosynthetic process; P:oxidation-reduction process</t>
  </si>
  <si>
    <t xml:space="preserve">C060R108</t>
  </si>
  <si>
    <r>
      <rPr>
        <u val="single"/>
        <sz val="12"/>
        <rFont val="Times New Roman"/>
        <family val="1"/>
      </rPr>
      <t xml:space="preserve">Cytochrome c oxidase subunit II (</t>
    </r>
    <r>
      <rPr>
        <i val="true"/>
        <u val="single"/>
        <sz val="12"/>
        <rFont val="Times New Roman"/>
        <family val="1"/>
      </rPr>
      <t xml:space="preserve">mtco2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Oncorhynchus masou masou</t>
    </r>
    <r>
      <rPr>
        <u val="single"/>
        <sz val="12"/>
        <rFont val="Times New Roman"/>
        <family val="1"/>
      </rPr>
      <t xml:space="preserve">]</t>
    </r>
  </si>
  <si>
    <t xml:space="preserve">P:aerobic respiration</t>
  </si>
  <si>
    <r>
      <rPr>
        <sz val="12"/>
        <rFont val="Times New Roman"/>
        <family val="1"/>
      </rPr>
      <t xml:space="preserve">BT044012 (</t>
    </r>
    <r>
      <rPr>
        <i val="true"/>
        <sz val="12"/>
        <rFont val="Times New Roman"/>
        <family val="1"/>
      </rPr>
      <t xml:space="preserve">mtco2a</t>
    </r>
    <r>
      <rPr>
        <sz val="12"/>
        <rFont val="Times New Roman"/>
        <family val="1"/>
      </rPr>
      <t xml:space="preserve">)/DW556807 (</t>
    </r>
    <r>
      <rPr>
        <i val="true"/>
        <sz val="12"/>
        <rFont val="Times New Roman"/>
        <family val="1"/>
      </rPr>
      <t xml:space="preserve">mtco2b</t>
    </r>
    <r>
      <rPr>
        <sz val="12"/>
        <rFont val="Times New Roman"/>
        <family val="1"/>
      </rPr>
      <t xml:space="preserve">)</t>
    </r>
  </si>
  <si>
    <t xml:space="preserve">78%/80%</t>
  </si>
  <si>
    <t xml:space="preserve">83%/85%</t>
  </si>
  <si>
    <t xml:space="preserve">C188R069</t>
  </si>
  <si>
    <r>
      <rPr>
        <u val="single"/>
        <sz val="12"/>
        <rFont val="Times New Roman"/>
        <family val="1"/>
      </rPr>
      <t xml:space="preserve">Cytochrome oxidase subunit I (</t>
    </r>
    <r>
      <rPr>
        <i val="true"/>
        <u val="single"/>
        <sz val="12"/>
        <rFont val="Times New Roman"/>
        <family val="1"/>
      </rPr>
      <t xml:space="preserve">mtco1</t>
    </r>
    <r>
      <rPr>
        <u val="single"/>
        <sz val="12"/>
        <rFont val="Times New Roman"/>
        <family val="1"/>
      </rPr>
      <t xml:space="preserve">) [</t>
    </r>
    <r>
      <rPr>
        <i val="true"/>
        <u val="single"/>
        <sz val="12"/>
        <rFont val="Times New Roman"/>
        <family val="1"/>
      </rPr>
      <t xml:space="preserve">Oncorhynchus masou masou</t>
    </r>
    <r>
      <rPr>
        <u val="single"/>
        <sz val="12"/>
        <rFont val="Times New Roman"/>
        <family val="1"/>
      </rPr>
      <t xml:space="preserve">]</t>
    </r>
  </si>
  <si>
    <t xml:space="preserve">BT044032</t>
  </si>
  <si>
    <t xml:space="preserve">C110R041</t>
  </si>
  <si>
    <r>
      <rPr>
        <sz val="12"/>
        <rFont val="Times New Roman"/>
        <family val="1"/>
      </rPr>
      <t xml:space="preserve">Predicted: glycine dehydrogenase (decarboxylating), mitochondrial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glycine catabolic process; P:oxidation-reduction process</t>
  </si>
  <si>
    <t xml:space="preserve">C177R075</t>
  </si>
  <si>
    <r>
      <rPr>
        <sz val="12"/>
        <rFont val="Times New Roman"/>
        <family val="1"/>
      </rPr>
      <t xml:space="preserve">Predicted: 4-hydroxyphenylpyruvate dioxygenase-like protein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tyrosine catabolic process; P:oxidation-reduction process</t>
  </si>
  <si>
    <t xml:space="preserve">C033R147</t>
  </si>
  <si>
    <r>
      <rPr>
        <sz val="12"/>
        <rFont val="Times New Roman"/>
        <family val="1"/>
      </rPr>
      <t xml:space="preserve">Predicted: 1,25-dihydroxyvitamin D(3) 24-hydroxylase, mitochondrial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vitamin D catabolic process; P:oxidation-reduction process</t>
  </si>
  <si>
    <t xml:space="preserve">C202R025</t>
  </si>
  <si>
    <r>
      <rPr>
        <sz val="12"/>
        <rFont val="Times New Roman"/>
        <family val="1"/>
      </rPr>
      <t xml:space="preserve">Predicted: glutathione S-transferase theta-2B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glutathione metabolic process; P:oxidation-reduction process</t>
  </si>
  <si>
    <t xml:space="preserve">C223R087</t>
  </si>
  <si>
    <r>
      <rPr>
        <sz val="12"/>
        <rFont val="Times New Roman"/>
        <family val="1"/>
      </rPr>
      <t xml:space="preserve">Predicted: cytochrome c oxidase subunit 7A-related protein, mitochondrial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oxidation-reduction process</t>
  </si>
  <si>
    <t xml:space="preserve">C079R035</t>
  </si>
  <si>
    <r>
      <rPr>
        <sz val="12"/>
        <rFont val="Times New Roman"/>
        <family val="1"/>
      </rPr>
      <t xml:space="preserve">Predicted: saccharopine dehydrogenase-like oxidoreductas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platelet degranulation P:oxidation-reduction process</t>
  </si>
  <si>
    <t xml:space="preserve">C161R028</t>
  </si>
  <si>
    <r>
      <rPr>
        <sz val="12"/>
        <rFont val="Times New Roman"/>
        <family val="1"/>
      </rPr>
      <t xml:space="preserve">Cytochrome P450 1A1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steroid metabolic process; P:oxidation-reduction process</t>
  </si>
  <si>
    <t xml:space="preserve">C013R125</t>
  </si>
  <si>
    <r>
      <rPr>
        <sz val="12"/>
        <rFont val="Times New Roman"/>
        <family val="1"/>
      </rPr>
      <t xml:space="preserve">Predicted: phospholipid hydroperoxide glutathione peroxidase, mitochondrial-like isoform X2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response to oxidative stress; P:oxidation-reduction process</t>
  </si>
  <si>
    <t xml:space="preserve">Miscellaneous and unknown</t>
  </si>
  <si>
    <t xml:space="preserve">C197R085</t>
  </si>
  <si>
    <r>
      <rPr>
        <sz val="12"/>
        <rFont val="Times New Roman"/>
        <family val="1"/>
      </rPr>
      <t xml:space="preserve">Predicted: uncharacterized protein LOC106589901 isoform X1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117R065</t>
  </si>
  <si>
    <r>
      <rPr>
        <sz val="12"/>
        <rFont val="Times New Roman"/>
        <family val="1"/>
      </rPr>
      <t xml:space="preserve">Predicted: tripartite motif-containing protein 16-like protein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F:protein binding; F:zinc ion binding</t>
  </si>
  <si>
    <t xml:space="preserve">C246R060</t>
  </si>
  <si>
    <r>
      <rPr>
        <sz val="12"/>
        <rFont val="Times New Roman"/>
        <family val="1"/>
      </rPr>
      <t xml:space="preserve">Predicted: trace amine-associated receptor 13c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sensory perception of chemical stimulus</t>
  </si>
  <si>
    <t xml:space="preserve">C047R086</t>
  </si>
  <si>
    <r>
      <rPr>
        <sz val="12"/>
        <rFont val="Times New Roman"/>
        <family val="1"/>
      </rPr>
      <t xml:space="preserve">Reticulon 3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:endoplasmic reticulum membrane</t>
  </si>
  <si>
    <t xml:space="preserve">C170R106</t>
  </si>
  <si>
    <r>
      <rPr>
        <sz val="12"/>
        <rFont val="Times New Roman"/>
        <family val="1"/>
      </rPr>
      <t xml:space="preserve">Predicted: cysteine desulfurase, mitochondrial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cysteine metabolic process</t>
  </si>
  <si>
    <t xml:space="preserve">C224R157</t>
  </si>
  <si>
    <r>
      <rPr>
        <sz val="12"/>
        <rFont val="Times New Roman"/>
        <family val="1"/>
      </rPr>
      <t xml:space="preserve">Predicted: membrane-spanning 4-domains subfamily A member 12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:integral component of membrane</t>
  </si>
  <si>
    <t xml:space="preserve">C031R147</t>
  </si>
  <si>
    <t xml:space="preserve">Unknown</t>
  </si>
  <si>
    <t xml:space="preserve">C128R041</t>
  </si>
  <si>
    <r>
      <rPr>
        <sz val="12"/>
        <rFont val="Times New Roman"/>
        <family val="1"/>
      </rPr>
      <t xml:space="preserve">Transposas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transposition, DNA-mediated</t>
  </si>
  <si>
    <t xml:space="preserve">C012R022</t>
  </si>
  <si>
    <r>
      <rPr>
        <sz val="12"/>
        <rFont val="Times New Roman"/>
        <family val="1"/>
      </rPr>
      <t xml:space="preserve">Predicted: uncharacterized protein LOC106563597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086R032</t>
  </si>
  <si>
    <t xml:space="preserve">C221R141</t>
  </si>
  <si>
    <r>
      <rPr>
        <sz val="12"/>
        <rFont val="Times New Roman"/>
        <family val="1"/>
      </rPr>
      <t xml:space="preserve">Predicted: barrier-to-autointegration factor-like (LOC106594559)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*</t>
    </r>
  </si>
  <si>
    <t xml:space="preserve">F: DNA binding</t>
  </si>
  <si>
    <t xml:space="preserve">C239R061</t>
  </si>
  <si>
    <r>
      <rPr>
        <i val="true"/>
        <sz val="12"/>
        <rFont val="Times New Roman"/>
        <family val="1"/>
      </rPr>
      <t xml:space="preserve">Salmo salar</t>
    </r>
    <r>
      <rPr>
        <sz val="12"/>
        <rFont val="Times New Roman"/>
        <family val="1"/>
      </rPr>
      <t xml:space="preserve"> clone ssal-rgf-511-174 unknown large open reading frame mRNA, novel cds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*</t>
    </r>
  </si>
  <si>
    <t xml:space="preserve">C253R012</t>
  </si>
  <si>
    <r>
      <rPr>
        <sz val="12"/>
        <rFont val="Times New Roman"/>
        <family val="1"/>
      </rPr>
      <t xml:space="preserve">Predicted: Salmo salar uncharacterized LOC106612462 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049R143</t>
  </si>
  <si>
    <r>
      <rPr>
        <sz val="12"/>
        <rFont val="Times New Roman"/>
        <family val="1"/>
      </rPr>
      <t xml:space="preserve">Predicted: alcohol dehydrogenase 1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ethanol oxidation; P:receptor-mediated endocytosis; P:cellular response to xenobiotic stimulus</t>
  </si>
  <si>
    <t xml:space="preserve">C042R095</t>
  </si>
  <si>
    <r>
      <rPr>
        <sz val="12"/>
        <rFont val="Times New Roman"/>
        <family val="1"/>
      </rPr>
      <t xml:space="preserve">GTPase IMAP family member 7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F:GTP binding</t>
  </si>
  <si>
    <t xml:space="preserve">C145R119</t>
  </si>
  <si>
    <r>
      <rPr>
        <sz val="12"/>
        <rFont val="Times New Roman"/>
        <family val="1"/>
      </rPr>
      <t xml:space="preserve">Predicted: trichohyalin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keratinization</t>
  </si>
  <si>
    <t xml:space="preserve">C054R118</t>
  </si>
  <si>
    <r>
      <rPr>
        <sz val="12"/>
        <rFont val="Times New Roman"/>
        <family val="1"/>
      </rPr>
      <t xml:space="preserve">Predicted: cysteine sulfinic acid decarboxylase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taurine biosynthetic process</t>
  </si>
  <si>
    <t xml:space="preserve">C266R056</t>
  </si>
  <si>
    <r>
      <rPr>
        <sz val="12"/>
        <rFont val="Times New Roman"/>
        <family val="1"/>
      </rPr>
      <t xml:space="preserve">Predicted: 7SK snRNA methylphosphate capping enzyme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negative regulation of transcription from RNA polymerase II promoter; P:RNA methylation</t>
  </si>
  <si>
    <t xml:space="preserve">C060R160</t>
  </si>
  <si>
    <r>
      <rPr>
        <sz val="12"/>
        <rFont val="Times New Roman"/>
        <family val="1"/>
      </rPr>
      <t xml:space="preserve">Predicted: nuclear factor 1 X-type-like (LOC106601192), transcript variant X15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*</t>
    </r>
  </si>
  <si>
    <t xml:space="preserve">P: DNA replication; P: transcription, DNA-templated</t>
  </si>
  <si>
    <t xml:space="preserve">C188R156</t>
  </si>
  <si>
    <t xml:space="preserve">C002R046</t>
  </si>
  <si>
    <r>
      <rPr>
        <sz val="12"/>
        <rFont val="Times New Roman"/>
        <family val="1"/>
      </rPr>
      <t xml:space="preserve">Predicted: uncharacterized LOC106594324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*</t>
    </r>
  </si>
  <si>
    <t xml:space="preserve">C088R107</t>
  </si>
  <si>
    <r>
      <rPr>
        <sz val="12"/>
        <rFont val="Times New Roman"/>
        <family val="1"/>
      </rPr>
      <t xml:space="preserve">15.5 kDa protein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256R064</t>
  </si>
  <si>
    <t xml:space="preserve">C134R140</t>
  </si>
  <si>
    <r>
      <rPr>
        <sz val="12"/>
        <rFont val="Times New Roman"/>
        <family val="1"/>
      </rPr>
      <t xml:space="preserve">Predicted: ankyrin-1-like isoform X16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F:molecular_function; P:biological_process</t>
  </si>
  <si>
    <t xml:space="preserve">C088R053</t>
  </si>
  <si>
    <r>
      <rPr>
        <sz val="12"/>
        <rFont val="Times New Roman"/>
        <family val="1"/>
      </rPr>
      <t xml:space="preserve">Predicted: GATA zinc finger domain-containing protein 10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 regulation of transcription, DNA-templated</t>
  </si>
  <si>
    <t xml:space="preserve">C155R124</t>
  </si>
  <si>
    <r>
      <rPr>
        <sz val="12"/>
        <rFont val="Times New Roman"/>
        <family val="1"/>
      </rPr>
      <t xml:space="preserve">Predicted: trichohyalin-like, partial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248R119</t>
  </si>
  <si>
    <t xml:space="preserve">C124R060</t>
  </si>
  <si>
    <r>
      <rPr>
        <sz val="12"/>
        <rFont val="Times New Roman"/>
        <family val="1"/>
      </rPr>
      <t xml:space="preserve">Predicted: protein RD3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retina development in camera-type eye</t>
  </si>
  <si>
    <t xml:space="preserve">C079R142</t>
  </si>
  <si>
    <r>
      <rPr>
        <sz val="12"/>
        <rFont val="Times New Roman"/>
        <family val="1"/>
      </rPr>
      <t xml:space="preserve">Predicted: uncharacterized protein LOC106578604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C026R029</t>
  </si>
  <si>
    <r>
      <rPr>
        <sz val="12"/>
        <rFont val="Times New Roman"/>
        <family val="1"/>
      </rPr>
      <t xml:space="preserve">Predicted:  kelch-like family member 24 (klhl24) [</t>
    </r>
    <r>
      <rPr>
        <i val="true"/>
        <sz val="12"/>
        <rFont val="Times New Roman"/>
        <family val="1"/>
      </rPr>
      <t xml:space="preserve">Esox lucius</t>
    </r>
    <r>
      <rPr>
        <sz val="12"/>
        <rFont val="Times New Roman"/>
        <family val="1"/>
      </rPr>
      <t xml:space="preserve">]*</t>
    </r>
  </si>
  <si>
    <t xml:space="preserve">P: protein ubiquitination</t>
  </si>
  <si>
    <t xml:space="preserve">C215R138</t>
  </si>
  <si>
    <r>
      <rPr>
        <sz val="12"/>
        <rFont val="Times New Roman"/>
        <family val="1"/>
      </rPr>
      <t xml:space="preserve">Betaine--homocysteine S-methyltransferase 1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type B pancreatic cell development; P:amino-acid betaine catabolic process</t>
  </si>
  <si>
    <t xml:space="preserve">C058R109</t>
  </si>
  <si>
    <r>
      <rPr>
        <sz val="12"/>
        <rFont val="Times New Roman"/>
        <family val="1"/>
      </rPr>
      <t xml:space="preserve">Cytosolic sulfotransferase 2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xenobiotic metabolic process; P:estrogen metabolic process</t>
  </si>
  <si>
    <t xml:space="preserve">C109R104</t>
  </si>
  <si>
    <r>
      <rPr>
        <sz val="12"/>
        <rFont val="Times New Roman"/>
        <family val="1"/>
      </rPr>
      <t xml:space="preserve">Hemoglobin subunit alpha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response to hypoxia; P:oxygen transport</t>
  </si>
  <si>
    <t xml:space="preserve">C105R004</t>
  </si>
  <si>
    <r>
      <rPr>
        <sz val="12"/>
        <rFont val="Times New Roman"/>
        <family val="1"/>
      </rPr>
      <t xml:space="preserve">Adipocyte plasma membrane-associated protein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biosynthetic process</t>
  </si>
  <si>
    <t xml:space="preserve">C050R139</t>
  </si>
  <si>
    <r>
      <rPr>
        <sz val="12"/>
        <rFont val="Times New Roman"/>
        <family val="1"/>
      </rPr>
      <t xml:space="preserve">Unnamed protein product [</t>
    </r>
    <r>
      <rPr>
        <i val="true"/>
        <sz val="12"/>
        <rFont val="Times New Roman"/>
        <family val="1"/>
      </rPr>
      <t xml:space="preserve">Oncorhynchus mykiss</t>
    </r>
    <r>
      <rPr>
        <sz val="12"/>
        <rFont val="Times New Roman"/>
        <family val="1"/>
      </rPr>
      <t xml:space="preserve">]</t>
    </r>
  </si>
  <si>
    <t xml:space="preserve">C206R070</t>
  </si>
  <si>
    <r>
      <rPr>
        <sz val="12"/>
        <rFont val="Times New Roman"/>
        <family val="1"/>
      </rPr>
      <t xml:space="preserve">Predicted: P2Y purinoceptor 8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P:blood coagulation; P:thrombin receptor signaling pathway</t>
  </si>
  <si>
    <t xml:space="preserve">C238R090</t>
  </si>
  <si>
    <r>
      <rPr>
        <sz val="12"/>
        <rFont val="Times New Roman"/>
        <family val="1"/>
      </rPr>
      <t xml:space="preserve">Succinyl-CoA ligase subunit alpha, mitochondrial precursor, partial [</t>
    </r>
    <r>
      <rPr>
        <i val="true"/>
        <sz val="12"/>
        <rFont val="Times New Roman"/>
        <family val="1"/>
      </rPr>
      <t xml:space="preserve">Salmo salar</t>
    </r>
    <r>
      <rPr>
        <sz val="12"/>
        <rFont val="Times New Roman"/>
        <family val="1"/>
      </rPr>
      <t xml:space="preserve">]</t>
    </r>
  </si>
  <si>
    <t xml:space="preserve">F:poly(A) RNA binding</t>
  </si>
  <si>
    <t xml:space="preserve">C205R072</t>
  </si>
  <si>
    <t xml:space="preserve">C128R088</t>
  </si>
  <si>
    <r>
      <rPr>
        <sz val="12"/>
        <rFont val="Times New Roman"/>
        <family val="1"/>
      </rPr>
      <t xml:space="preserve">Predicted: zinc finger MYM-type protein 1-like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  <si>
    <t xml:space="preserve">F: nucleic acid binding; F: metal ion binding</t>
  </si>
  <si>
    <t xml:space="preserve">C152R129</t>
  </si>
  <si>
    <r>
      <rPr>
        <sz val="12"/>
        <rFont val="Times New Roman"/>
        <family val="1"/>
      </rPr>
      <t xml:space="preserve">Predicted: spatacsin isoform X3 [</t>
    </r>
    <r>
      <rPr>
        <i val="true"/>
        <sz val="12"/>
        <rFont val="Times New Roman"/>
        <family val="1"/>
      </rPr>
      <t xml:space="preserve">S. salar</t>
    </r>
    <r>
      <rPr>
        <sz val="12"/>
        <rFont val="Times New Roman"/>
        <family val="1"/>
      </rPr>
      <t xml:space="preserve">]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E+00"/>
    <numFmt numFmtId="166" formatCode="0%"/>
    <numFmt numFmtId="167" formatCode="0.0"/>
    <numFmt numFmtId="168" formatCode="@"/>
    <numFmt numFmtId="169" formatCode="0.00E+00"/>
    <numFmt numFmtId="170" formatCode="0.0000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vertAlign val="subscript"/>
      <sz val="12"/>
      <name val="Times New Roman"/>
      <family val="1"/>
    </font>
    <font>
      <b val="true"/>
      <i val="true"/>
      <sz val="12"/>
      <name val="Times New Roman"/>
      <family val="1"/>
    </font>
    <font>
      <u val="single"/>
      <sz val="12"/>
      <name val="Times New Roman"/>
      <family val="1"/>
    </font>
    <font>
      <i val="true"/>
      <u val="single"/>
      <sz val="12"/>
      <name val="Times New Roman"/>
      <family val="1"/>
    </font>
    <font>
      <b val="true"/>
      <sz val="14"/>
      <name val="Times New Roman"/>
      <family val="1"/>
    </font>
    <font>
      <sz val="14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9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12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2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5"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  <dxf>
      <font>
        <name val="Calibri"/>
        <family val="2"/>
        <b val="0"/>
        <i val="1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14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T1" activeCellId="0" sqref="T1:AL16384"/>
    </sheetView>
  </sheetViews>
  <sheetFormatPr defaultColWidth="8.875" defaultRowHeight="15.6" zeroHeight="false" outlineLevelRow="0" outlineLevelCol="0"/>
  <cols>
    <col collapsed="false" customWidth="true" hidden="false" outlineLevel="0" max="1" min="1" style="1" width="14.43"/>
    <col collapsed="false" customWidth="true" hidden="false" outlineLevel="0" max="2" min="2" style="1" width="61.33"/>
    <col collapsed="false" customWidth="true" hidden="false" outlineLevel="0" max="3" min="3" style="1" width="10.55"/>
    <col collapsed="false" customWidth="true" hidden="false" outlineLevel="0" max="4" min="4" style="1" width="11.66"/>
    <col collapsed="false" customWidth="true" hidden="false" outlineLevel="0" max="5" min="5" style="1" width="46.99"/>
    <col collapsed="false" customWidth="true" hidden="false" outlineLevel="0" max="8" min="6" style="1" width="12.1"/>
    <col collapsed="false" customWidth="true" hidden="false" outlineLevel="0" max="9" min="9" style="1" width="17.55"/>
    <col collapsed="false" customWidth="true" hidden="false" outlineLevel="0" max="10" min="10" style="1" width="1.43"/>
    <col collapsed="false" customWidth="true" hidden="false" outlineLevel="0" max="11" min="11" style="1" width="50.43"/>
    <col collapsed="false" customWidth="true" hidden="false" outlineLevel="0" max="12" min="12" style="1" width="41.1"/>
    <col collapsed="false" customWidth="true" hidden="false" outlineLevel="0" max="14" min="13" style="1" width="19.99"/>
    <col collapsed="false" customWidth="true" hidden="false" outlineLevel="0" max="15" min="15" style="1" width="25.32"/>
    <col collapsed="false" customWidth="true" hidden="false" outlineLevel="0" max="16" min="16" style="1" width="1.43"/>
    <col collapsed="false" customWidth="true" hidden="false" outlineLevel="0" max="19" min="17" style="1" width="11.43"/>
    <col collapsed="false" customWidth="false" hidden="false" outlineLevel="0" max="257" min="20" style="1" width="8.87"/>
  </cols>
  <sheetData>
    <row r="1" s="4" customFormat="true" ht="29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3"/>
      <c r="N1" s="3"/>
      <c r="O1" s="3"/>
      <c r="P1" s="3"/>
      <c r="Q1" s="3"/>
      <c r="R1" s="3"/>
      <c r="S1" s="3"/>
    </row>
    <row r="2" s="4" customFormat="true" ht="29.2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3"/>
      <c r="M2" s="3"/>
      <c r="N2" s="3"/>
      <c r="O2" s="3"/>
      <c r="P2" s="3"/>
      <c r="Q2" s="3"/>
      <c r="R2" s="3"/>
      <c r="S2" s="3"/>
    </row>
    <row r="3" customFormat="false" ht="30.75" hidden="false" customHeight="true" outlineLevel="0" collapsed="false">
      <c r="A3" s="5" t="s">
        <v>1</v>
      </c>
      <c r="B3" s="5" t="s">
        <v>2</v>
      </c>
      <c r="C3" s="5"/>
      <c r="D3" s="5"/>
      <c r="E3" s="5" t="s">
        <v>3</v>
      </c>
      <c r="F3" s="5" t="s">
        <v>4</v>
      </c>
      <c r="G3" s="5"/>
      <c r="H3" s="5"/>
      <c r="I3" s="5" t="s">
        <v>5</v>
      </c>
      <c r="J3" s="6"/>
      <c r="K3" s="5" t="s">
        <v>6</v>
      </c>
      <c r="L3" s="5"/>
      <c r="M3" s="5"/>
      <c r="N3" s="5"/>
      <c r="O3" s="5"/>
      <c r="P3" s="6"/>
      <c r="Q3" s="5" t="s">
        <v>7</v>
      </c>
      <c r="R3" s="5"/>
      <c r="S3" s="5"/>
    </row>
    <row r="4" customFormat="false" ht="36.75" hidden="false" customHeight="true" outlineLevel="0" collapsed="false">
      <c r="A4" s="5"/>
      <c r="B4" s="7" t="s">
        <v>8</v>
      </c>
      <c r="C4" s="7" t="s">
        <v>9</v>
      </c>
      <c r="D4" s="7" t="s">
        <v>10</v>
      </c>
      <c r="E4" s="5"/>
      <c r="F4" s="5" t="s">
        <v>11</v>
      </c>
      <c r="G4" s="5" t="s">
        <v>12</v>
      </c>
      <c r="H4" s="5" t="s">
        <v>13</v>
      </c>
      <c r="I4" s="5"/>
      <c r="J4" s="7"/>
      <c r="K4" s="7" t="s">
        <v>14</v>
      </c>
      <c r="L4" s="7" t="s">
        <v>15</v>
      </c>
      <c r="M4" s="7" t="s">
        <v>16</v>
      </c>
      <c r="N4" s="7" t="s">
        <v>17</v>
      </c>
      <c r="O4" s="5" t="s">
        <v>18</v>
      </c>
      <c r="P4" s="7"/>
      <c r="Q4" s="5" t="s">
        <v>11</v>
      </c>
      <c r="R4" s="5" t="s">
        <v>12</v>
      </c>
      <c r="S4" s="5" t="s">
        <v>13</v>
      </c>
    </row>
    <row r="5" s="10" customFormat="true" ht="20.1" hidden="false" customHeight="true" outlineLevel="0" collapsed="false">
      <c r="A5" s="8" t="s">
        <v>19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9"/>
      <c r="P5" s="9"/>
      <c r="Q5" s="9"/>
      <c r="R5" s="9"/>
      <c r="S5" s="9"/>
    </row>
    <row r="6" customFormat="false" ht="30" hidden="false" customHeight="true" outlineLevel="0" collapsed="false">
      <c r="A6" s="11" t="s">
        <v>20</v>
      </c>
      <c r="B6" s="12" t="s">
        <v>21</v>
      </c>
      <c r="C6" s="13" t="n">
        <v>3E-156</v>
      </c>
      <c r="D6" s="14" t="n">
        <v>1</v>
      </c>
      <c r="E6" s="11" t="s">
        <v>22</v>
      </c>
      <c r="F6" s="15" t="n">
        <v>-2.42718446601942</v>
      </c>
      <c r="G6" s="15" t="n">
        <v>-1.69491525423729</v>
      </c>
      <c r="H6" s="16" t="n">
        <v>1.43184467593899</v>
      </c>
      <c r="I6" s="11" t="s">
        <v>23</v>
      </c>
      <c r="J6" s="11"/>
      <c r="K6" s="11" t="s">
        <v>24</v>
      </c>
      <c r="L6" s="11" t="s">
        <v>25</v>
      </c>
      <c r="M6" s="17" t="n">
        <v>0.95</v>
      </c>
      <c r="N6" s="17" t="n">
        <v>0.97</v>
      </c>
      <c r="O6" s="11" t="s">
        <v>25</v>
      </c>
      <c r="P6" s="11"/>
      <c r="Q6" s="15" t="n">
        <v>-5.42546771273386</v>
      </c>
      <c r="R6" s="16" t="n">
        <v>-1.24085576259489</v>
      </c>
      <c r="S6" s="15" t="n">
        <v>4.37235968617984</v>
      </c>
    </row>
    <row r="7" customFormat="false" ht="30" hidden="false" customHeight="true" outlineLevel="0" collapsed="false">
      <c r="A7" s="11" t="s">
        <v>26</v>
      </c>
      <c r="B7" s="12" t="s">
        <v>27</v>
      </c>
      <c r="C7" s="11" t="n">
        <v>0</v>
      </c>
      <c r="D7" s="14" t="n">
        <v>1</v>
      </c>
      <c r="E7" s="11" t="s">
        <v>28</v>
      </c>
      <c r="F7" s="15" t="n">
        <v>-1.91607587660471</v>
      </c>
      <c r="G7" s="16" t="n">
        <v>-1.71847039755808</v>
      </c>
      <c r="H7" s="16" t="n">
        <v>1.1149662187277</v>
      </c>
      <c r="I7" s="11" t="s">
        <v>23</v>
      </c>
      <c r="J7" s="11"/>
      <c r="K7" s="11" t="s">
        <v>29</v>
      </c>
      <c r="L7" s="11" t="s">
        <v>25</v>
      </c>
      <c r="M7" s="17" t="n">
        <v>0.99</v>
      </c>
      <c r="N7" s="17" t="n">
        <v>1</v>
      </c>
      <c r="O7" s="11" t="s">
        <v>25</v>
      </c>
      <c r="P7" s="11"/>
      <c r="Q7" s="18" t="n">
        <v>-1.82491880480676</v>
      </c>
      <c r="R7" s="19" t="n">
        <v>-1.30789776893265</v>
      </c>
      <c r="S7" s="19" t="n">
        <v>1.39530691783046</v>
      </c>
    </row>
    <row r="8" customFormat="false" ht="30" hidden="false" customHeight="true" outlineLevel="0" collapsed="false">
      <c r="A8" s="11" t="s">
        <v>30</v>
      </c>
      <c r="B8" s="12" t="s">
        <v>27</v>
      </c>
      <c r="C8" s="11" t="n">
        <v>0</v>
      </c>
      <c r="D8" s="14" t="n">
        <v>1</v>
      </c>
      <c r="E8" s="11" t="s">
        <v>28</v>
      </c>
      <c r="F8" s="16" t="n">
        <v>-1.6908515471212</v>
      </c>
      <c r="G8" s="15" t="n">
        <v>-1.86393289841566</v>
      </c>
      <c r="H8" s="16" t="n">
        <v>-1.10238258330784</v>
      </c>
      <c r="I8" s="11" t="s">
        <v>23</v>
      </c>
      <c r="J8" s="11"/>
      <c r="K8" s="11" t="s">
        <v>29</v>
      </c>
      <c r="L8" s="11" t="s">
        <v>25</v>
      </c>
      <c r="M8" s="17" t="n">
        <v>0.99</v>
      </c>
      <c r="N8" s="17" t="n">
        <v>1</v>
      </c>
      <c r="O8" s="11" t="s">
        <v>25</v>
      </c>
      <c r="P8" s="11"/>
      <c r="Q8" s="18"/>
      <c r="R8" s="19"/>
      <c r="S8" s="19"/>
    </row>
    <row r="9" customFormat="false" ht="30" hidden="false" customHeight="true" outlineLevel="0" collapsed="false">
      <c r="A9" s="11" t="s">
        <v>31</v>
      </c>
      <c r="B9" s="11" t="s">
        <v>32</v>
      </c>
      <c r="C9" s="13" t="n">
        <v>3E-065</v>
      </c>
      <c r="D9" s="14" t="n">
        <v>0.94</v>
      </c>
      <c r="E9" s="11" t="s">
        <v>22</v>
      </c>
      <c r="F9" s="16" t="n">
        <v>-1.42676724437175</v>
      </c>
      <c r="G9" s="15" t="n">
        <v>-1.85735512630015</v>
      </c>
      <c r="H9" s="16" t="n">
        <v>-1.30168015744675</v>
      </c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</row>
    <row r="10" customFormat="false" ht="30" hidden="false" customHeight="true" outlineLevel="0" collapsed="false">
      <c r="A10" s="11" t="s">
        <v>33</v>
      </c>
      <c r="B10" s="12" t="s">
        <v>34</v>
      </c>
      <c r="C10" s="11" t="n">
        <v>0</v>
      </c>
      <c r="D10" s="14" t="n">
        <v>1</v>
      </c>
      <c r="E10" s="11" t="s">
        <v>35</v>
      </c>
      <c r="F10" s="16" t="n">
        <v>-1.25255590822294</v>
      </c>
      <c r="G10" s="15" t="n">
        <v>-2.02224469160768</v>
      </c>
      <c r="H10" s="16" t="n">
        <v>-1.61454203235666</v>
      </c>
      <c r="I10" s="11" t="s">
        <v>23</v>
      </c>
      <c r="J10" s="11"/>
      <c r="K10" s="11" t="s">
        <v>36</v>
      </c>
      <c r="L10" s="11" t="s">
        <v>25</v>
      </c>
      <c r="M10" s="17" t="n">
        <v>1</v>
      </c>
      <c r="N10" s="17" t="n">
        <v>1</v>
      </c>
      <c r="O10" s="11" t="s">
        <v>25</v>
      </c>
      <c r="P10" s="11"/>
      <c r="Q10" s="19" t="n">
        <v>-1.14578193832599</v>
      </c>
      <c r="R10" s="19" t="n">
        <v>-1.12733242311943</v>
      </c>
      <c r="S10" s="19" t="n">
        <v>1.01636563876652</v>
      </c>
    </row>
    <row r="11" customFormat="false" ht="30" hidden="false" customHeight="true" outlineLevel="0" collapsed="false">
      <c r="A11" s="11" t="s">
        <v>37</v>
      </c>
      <c r="B11" s="12" t="s">
        <v>34</v>
      </c>
      <c r="C11" s="11" t="n">
        <v>0</v>
      </c>
      <c r="D11" s="14" t="n">
        <v>1</v>
      </c>
      <c r="E11" s="11" t="s">
        <v>35</v>
      </c>
      <c r="F11" s="16" t="n">
        <v>-1.0290050054244</v>
      </c>
      <c r="G11" s="15" t="n">
        <v>-1.79953212164837</v>
      </c>
      <c r="H11" s="16" t="n">
        <v>-1.74896328027936</v>
      </c>
      <c r="I11" s="11" t="s">
        <v>23</v>
      </c>
      <c r="J11" s="11"/>
      <c r="K11" s="11" t="s">
        <v>36</v>
      </c>
      <c r="L11" s="11" t="s">
        <v>25</v>
      </c>
      <c r="M11" s="17" t="n">
        <v>1</v>
      </c>
      <c r="N11" s="17" t="n">
        <v>1</v>
      </c>
      <c r="O11" s="11" t="s">
        <v>25</v>
      </c>
      <c r="P11" s="11"/>
      <c r="Q11" s="19"/>
      <c r="R11" s="19"/>
      <c r="S11" s="19"/>
    </row>
    <row r="12" customFormat="false" ht="30" hidden="false" customHeight="true" outlineLevel="0" collapsed="false">
      <c r="A12" s="11" t="s">
        <v>38</v>
      </c>
      <c r="B12" s="11" t="s">
        <v>39</v>
      </c>
      <c r="C12" s="11" t="n">
        <v>0</v>
      </c>
      <c r="D12" s="14" t="n">
        <v>0.99</v>
      </c>
      <c r="E12" s="11" t="s">
        <v>35</v>
      </c>
      <c r="F12" s="16" t="n">
        <v>-1.13563561526393</v>
      </c>
      <c r="G12" s="15" t="n">
        <v>-1.52678826176688</v>
      </c>
      <c r="H12" s="16" t="n">
        <v>-1.34443499415263</v>
      </c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</row>
    <row r="13" s="10" customFormat="true" ht="20.1" hidden="false" customHeight="true" outlineLevel="0" collapsed="false">
      <c r="A13" s="8" t="s">
        <v>40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9"/>
      <c r="P13" s="9"/>
      <c r="Q13" s="9"/>
      <c r="R13" s="9"/>
      <c r="S13" s="9"/>
    </row>
    <row r="14" customFormat="false" ht="30" hidden="false" customHeight="true" outlineLevel="0" collapsed="false">
      <c r="A14" s="11" t="s">
        <v>41</v>
      </c>
      <c r="B14" s="12" t="s">
        <v>42</v>
      </c>
      <c r="C14" s="11" t="n">
        <v>0</v>
      </c>
      <c r="D14" s="14" t="n">
        <v>0.89</v>
      </c>
      <c r="E14" s="11" t="s">
        <v>43</v>
      </c>
      <c r="F14" s="15" t="n">
        <v>-1.5</v>
      </c>
      <c r="G14" s="15" t="n">
        <v>-2.65957446808511</v>
      </c>
      <c r="H14" s="15" t="n">
        <v>-1.75131348511384</v>
      </c>
      <c r="I14" s="11" t="s">
        <v>23</v>
      </c>
      <c r="J14" s="11"/>
      <c r="K14" s="11" t="s">
        <v>44</v>
      </c>
      <c r="L14" s="14" t="n">
        <v>0.83</v>
      </c>
      <c r="M14" s="11" t="s">
        <v>45</v>
      </c>
      <c r="N14" s="20" t="s">
        <v>46</v>
      </c>
      <c r="O14" s="11" t="s">
        <v>47</v>
      </c>
      <c r="P14" s="11"/>
      <c r="Q14" s="19" t="n">
        <v>-2.25026656274357</v>
      </c>
      <c r="R14" s="19" t="n">
        <v>-1.80420697412823</v>
      </c>
      <c r="S14" s="19" t="n">
        <v>1.24723304754482</v>
      </c>
    </row>
    <row r="15" customFormat="false" ht="30" hidden="false" customHeight="true" outlineLevel="0" collapsed="false">
      <c r="A15" s="11" t="s">
        <v>48</v>
      </c>
      <c r="B15" s="12" t="s">
        <v>49</v>
      </c>
      <c r="C15" s="11" t="n">
        <v>0</v>
      </c>
      <c r="D15" s="14" t="n">
        <v>0.82</v>
      </c>
      <c r="E15" s="11" t="s">
        <v>43</v>
      </c>
      <c r="F15" s="16" t="n">
        <v>-1.26894100706841</v>
      </c>
      <c r="G15" s="15" t="n">
        <v>-2.02791895958006</v>
      </c>
      <c r="H15" s="16" t="n">
        <v>-1.59811917834155</v>
      </c>
      <c r="I15" s="11" t="s">
        <v>23</v>
      </c>
      <c r="J15" s="11"/>
      <c r="K15" s="11" t="s">
        <v>44</v>
      </c>
      <c r="L15" s="14" t="n">
        <v>0.83</v>
      </c>
      <c r="M15" s="20" t="s">
        <v>50</v>
      </c>
      <c r="N15" s="1" t="s">
        <v>51</v>
      </c>
      <c r="O15" s="11" t="s">
        <v>47</v>
      </c>
      <c r="P15" s="11"/>
      <c r="Q15" s="19"/>
      <c r="R15" s="19"/>
      <c r="S15" s="19"/>
    </row>
    <row r="16" customFormat="false" ht="30" hidden="false" customHeight="true" outlineLevel="0" collapsed="false">
      <c r="A16" s="11" t="s">
        <v>52</v>
      </c>
      <c r="B16" s="12" t="s">
        <v>53</v>
      </c>
      <c r="C16" s="13" t="n">
        <v>6E-027</v>
      </c>
      <c r="D16" s="14" t="n">
        <v>1</v>
      </c>
      <c r="E16" s="11" t="s">
        <v>54</v>
      </c>
      <c r="F16" s="16" t="n">
        <v>-1.34199100353141</v>
      </c>
      <c r="G16" s="15" t="n">
        <v>-2.36710712882442</v>
      </c>
      <c r="H16" s="15" t="n">
        <v>-1.76387704730915</v>
      </c>
      <c r="I16" s="11" t="s">
        <v>23</v>
      </c>
      <c r="J16" s="11"/>
      <c r="K16" s="11" t="s">
        <v>55</v>
      </c>
      <c r="L16" s="11" t="s">
        <v>25</v>
      </c>
      <c r="M16" s="17" t="n">
        <v>0.99</v>
      </c>
      <c r="N16" s="17" t="n">
        <v>1</v>
      </c>
      <c r="O16" s="11" t="s">
        <v>25</v>
      </c>
      <c r="P16" s="11"/>
      <c r="Q16" s="16" t="n">
        <v>-1.33777104682104</v>
      </c>
      <c r="R16" s="16" t="n">
        <v>-1.057540481753</v>
      </c>
      <c r="S16" s="16" t="n">
        <v>1.26498329842043</v>
      </c>
    </row>
    <row r="17" customFormat="false" ht="30" hidden="false" customHeight="true" outlineLevel="0" collapsed="false">
      <c r="A17" s="11" t="s">
        <v>56</v>
      </c>
      <c r="B17" s="12" t="s">
        <v>57</v>
      </c>
      <c r="C17" s="13" t="n">
        <v>3E-086</v>
      </c>
      <c r="D17" s="14" t="n">
        <v>0.99</v>
      </c>
      <c r="E17" s="11" t="s">
        <v>58</v>
      </c>
      <c r="F17" s="16" t="n">
        <v>1.18653116965701</v>
      </c>
      <c r="G17" s="15" t="n">
        <v>-1.61498708010336</v>
      </c>
      <c r="H17" s="15" t="n">
        <v>-1.91607587660471</v>
      </c>
      <c r="I17" s="11" t="s">
        <v>23</v>
      </c>
      <c r="J17" s="11"/>
      <c r="K17" s="11" t="s">
        <v>59</v>
      </c>
      <c r="L17" s="14" t="n">
        <v>0.92</v>
      </c>
      <c r="M17" s="11" t="s">
        <v>60</v>
      </c>
      <c r="N17" s="20" t="s">
        <v>61</v>
      </c>
      <c r="O17" s="11" t="s">
        <v>62</v>
      </c>
      <c r="P17" s="11"/>
      <c r="Q17" s="15" t="n">
        <v>1.3279975995721</v>
      </c>
      <c r="R17" s="16" t="n">
        <v>1.19138194199836</v>
      </c>
      <c r="S17" s="16" t="n">
        <v>-1.11466990790929</v>
      </c>
    </row>
    <row r="18" customFormat="false" ht="30" hidden="false" customHeight="true" outlineLevel="0" collapsed="false">
      <c r="A18" s="11" t="s">
        <v>63</v>
      </c>
      <c r="B18" s="12" t="s">
        <v>64</v>
      </c>
      <c r="C18" s="11" t="n">
        <v>0</v>
      </c>
      <c r="D18" s="14" t="n">
        <v>0.99</v>
      </c>
      <c r="E18" s="11" t="s">
        <v>65</v>
      </c>
      <c r="F18" s="15" t="n">
        <v>1.7177</v>
      </c>
      <c r="G18" s="15" t="n">
        <v>1.8691</v>
      </c>
      <c r="H18" s="16" t="n">
        <v>1.08814815673292</v>
      </c>
      <c r="I18" s="11" t="s">
        <v>23</v>
      </c>
      <c r="J18" s="11"/>
      <c r="K18" s="11" t="s">
        <v>66</v>
      </c>
      <c r="L18" s="11" t="s">
        <v>25</v>
      </c>
      <c r="M18" s="17" t="n">
        <v>0.99</v>
      </c>
      <c r="N18" s="17" t="n">
        <v>1</v>
      </c>
      <c r="O18" s="11" t="s">
        <v>25</v>
      </c>
      <c r="P18" s="11"/>
      <c r="Q18" s="16" t="n">
        <v>1.73090314787181</v>
      </c>
      <c r="R18" s="15" t="n">
        <v>2.94621615860158</v>
      </c>
      <c r="S18" s="16" t="n">
        <v>1.70212652407734</v>
      </c>
    </row>
    <row r="19" customFormat="false" ht="30" hidden="false" customHeight="true" outlineLevel="0" collapsed="false">
      <c r="A19" s="11" t="s">
        <v>67</v>
      </c>
      <c r="B19" s="11" t="s">
        <v>68</v>
      </c>
      <c r="C19" s="13" t="n">
        <v>4E-143</v>
      </c>
      <c r="D19" s="14" t="n">
        <v>1</v>
      </c>
      <c r="E19" s="11" t="s">
        <v>69</v>
      </c>
      <c r="F19" s="15" t="n">
        <v>2.37306233931403</v>
      </c>
      <c r="G19" s="16" t="n">
        <v>1.61035079964</v>
      </c>
      <c r="H19" s="16" t="n">
        <v>-1.47363067714471</v>
      </c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</row>
    <row r="20" customFormat="false" ht="30" hidden="false" customHeight="true" outlineLevel="0" collapsed="false">
      <c r="A20" s="11" t="s">
        <v>70</v>
      </c>
      <c r="B20" s="11" t="s">
        <v>71</v>
      </c>
      <c r="C20" s="11" t="n">
        <v>0</v>
      </c>
      <c r="D20" s="14" t="n">
        <v>1</v>
      </c>
      <c r="E20" s="11" t="s">
        <v>72</v>
      </c>
      <c r="F20" s="15" t="n">
        <v>1.8916</v>
      </c>
      <c r="G20" s="16" t="n">
        <v>1.36273023912052</v>
      </c>
      <c r="H20" s="16" t="n">
        <v>-1.38811298463061</v>
      </c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</row>
    <row r="21" customFormat="false" ht="30" hidden="false" customHeight="true" outlineLevel="0" collapsed="false">
      <c r="A21" s="11" t="s">
        <v>73</v>
      </c>
      <c r="B21" s="11" t="s">
        <v>74</v>
      </c>
      <c r="C21" s="11" t="n">
        <v>0</v>
      </c>
      <c r="D21" s="14" t="n">
        <v>1</v>
      </c>
      <c r="E21" s="11" t="s">
        <v>75</v>
      </c>
      <c r="F21" s="15" t="n">
        <v>1.8207</v>
      </c>
      <c r="G21" s="16" t="n">
        <v>1.83051551294049</v>
      </c>
      <c r="H21" s="16" t="n">
        <v>1.00538634512494</v>
      </c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</row>
    <row r="22" customFormat="false" ht="30" hidden="false" customHeight="true" outlineLevel="0" collapsed="false">
      <c r="A22" s="11" t="s">
        <v>76</v>
      </c>
      <c r="B22" s="12" t="s">
        <v>77</v>
      </c>
      <c r="C22" s="11" t="n">
        <v>0</v>
      </c>
      <c r="D22" s="14" t="n">
        <v>1</v>
      </c>
      <c r="E22" s="11" t="s">
        <v>78</v>
      </c>
      <c r="F22" s="15" t="n">
        <v>1.86154436573517</v>
      </c>
      <c r="G22" s="16" t="n">
        <v>1.73763491837222</v>
      </c>
      <c r="H22" s="16" t="n">
        <v>-1.07130925262427</v>
      </c>
      <c r="I22" s="11" t="s">
        <v>23</v>
      </c>
      <c r="J22" s="11"/>
      <c r="K22" s="11" t="s">
        <v>79</v>
      </c>
      <c r="L22" s="11" t="s">
        <v>25</v>
      </c>
      <c r="M22" s="21" t="n">
        <v>0.99</v>
      </c>
      <c r="N22" s="21" t="n">
        <v>1</v>
      </c>
      <c r="O22" s="11" t="s">
        <v>25</v>
      </c>
      <c r="P22" s="11"/>
      <c r="Q22" s="16" t="n">
        <v>2.49689017941962</v>
      </c>
      <c r="R22" s="15" t="n">
        <v>2.56060654944346</v>
      </c>
      <c r="S22" s="16" t="n">
        <v>1.02551829093206</v>
      </c>
    </row>
    <row r="23" customFormat="false" ht="30" hidden="false" customHeight="true" outlineLevel="0" collapsed="false">
      <c r="A23" s="11" t="s">
        <v>80</v>
      </c>
      <c r="B23" s="11" t="s">
        <v>81</v>
      </c>
      <c r="C23" s="11" t="n">
        <v>0</v>
      </c>
      <c r="D23" s="14" t="n">
        <v>0.99</v>
      </c>
      <c r="E23" s="11" t="s">
        <v>78</v>
      </c>
      <c r="F23" s="15" t="n">
        <v>1.80250092522166</v>
      </c>
      <c r="G23" s="16" t="n">
        <v>1.42924178701222</v>
      </c>
      <c r="H23" s="16" t="n">
        <v>-1.26115884772004</v>
      </c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</row>
    <row r="24" customFormat="false" ht="30" hidden="false" customHeight="true" outlineLevel="0" collapsed="false">
      <c r="A24" s="11" t="s">
        <v>82</v>
      </c>
      <c r="B24" s="11" t="s">
        <v>83</v>
      </c>
      <c r="C24" s="11" t="n">
        <v>0</v>
      </c>
      <c r="D24" s="14" t="n">
        <v>0.94</v>
      </c>
      <c r="E24" s="11" t="s">
        <v>84</v>
      </c>
      <c r="F24" s="15" t="n">
        <v>-2.24758394507029</v>
      </c>
      <c r="G24" s="16" t="n">
        <v>-1.44530602777697</v>
      </c>
      <c r="H24" s="16" t="n">
        <v>1.55509207176512</v>
      </c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</row>
    <row r="25" customFormat="false" ht="30" hidden="false" customHeight="true" outlineLevel="0" collapsed="false">
      <c r="A25" s="11" t="s">
        <v>85</v>
      </c>
      <c r="B25" s="11" t="s">
        <v>86</v>
      </c>
      <c r="C25" s="11" t="n">
        <v>0</v>
      </c>
      <c r="D25" s="14" t="n">
        <v>1</v>
      </c>
      <c r="E25" s="11" t="s">
        <v>87</v>
      </c>
      <c r="F25" s="15" t="n">
        <v>-1.56152404747033</v>
      </c>
      <c r="G25" s="16" t="n">
        <v>-1.28698924730127</v>
      </c>
      <c r="H25" s="16" t="n">
        <v>1.21324843572802</v>
      </c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</row>
    <row r="26" customFormat="false" ht="30" hidden="false" customHeight="true" outlineLevel="0" collapsed="false">
      <c r="A26" s="11" t="s">
        <v>88</v>
      </c>
      <c r="B26" s="11" t="s">
        <v>89</v>
      </c>
      <c r="C26" s="11" t="n">
        <v>0</v>
      </c>
      <c r="D26" s="14" t="n">
        <v>1</v>
      </c>
      <c r="E26" s="11" t="s">
        <v>90</v>
      </c>
      <c r="F26" s="16" t="n">
        <v>1.65878280798107</v>
      </c>
      <c r="G26" s="15" t="n">
        <v>2.16839111410735</v>
      </c>
      <c r="H26" s="16" t="n">
        <v>1.30721822270785</v>
      </c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</row>
    <row r="27" customFormat="false" ht="30" hidden="false" customHeight="true" outlineLevel="0" collapsed="false">
      <c r="A27" s="11" t="s">
        <v>91</v>
      </c>
      <c r="B27" s="11" t="s">
        <v>92</v>
      </c>
      <c r="C27" s="11" t="n">
        <v>0</v>
      </c>
      <c r="D27" s="14" t="n">
        <v>1</v>
      </c>
      <c r="E27" s="11" t="s">
        <v>93</v>
      </c>
      <c r="F27" s="16" t="n">
        <v>-1.71015252278994</v>
      </c>
      <c r="G27" s="15" t="n">
        <v>-2.45100767191344</v>
      </c>
      <c r="H27" s="16" t="n">
        <v>-1.43320998522101</v>
      </c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</row>
    <row r="28" customFormat="false" ht="30" hidden="false" customHeight="true" outlineLevel="0" collapsed="false">
      <c r="A28" s="11" t="s">
        <v>94</v>
      </c>
      <c r="B28" s="11" t="s">
        <v>95</v>
      </c>
      <c r="C28" s="13" t="n">
        <v>4E-056</v>
      </c>
      <c r="D28" s="14" t="n">
        <v>0.99</v>
      </c>
      <c r="E28" s="11" t="s">
        <v>96</v>
      </c>
      <c r="F28" s="16" t="n">
        <v>-1.48916126971062</v>
      </c>
      <c r="G28" s="15" t="n">
        <v>-1.95884059517385</v>
      </c>
      <c r="H28" s="16" t="n">
        <v>-1.31539856361864</v>
      </c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</row>
    <row r="29" customFormat="false" ht="30" hidden="false" customHeight="true" outlineLevel="0" collapsed="false">
      <c r="A29" s="11" t="s">
        <v>97</v>
      </c>
      <c r="B29" s="11" t="s">
        <v>98</v>
      </c>
      <c r="C29" s="13" t="n">
        <v>2E-084</v>
      </c>
      <c r="D29" s="14" t="n">
        <v>0.95</v>
      </c>
      <c r="E29" s="11" t="s">
        <v>99</v>
      </c>
      <c r="F29" s="16" t="n">
        <v>-1.16201202624988</v>
      </c>
      <c r="G29" s="15" t="n">
        <v>-1.79299939325103</v>
      </c>
      <c r="H29" s="16" t="n">
        <v>-1.54301276815311</v>
      </c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</row>
    <row r="30" customFormat="false" ht="30" hidden="false" customHeight="true" outlineLevel="0" collapsed="false">
      <c r="A30" s="11" t="s">
        <v>100</v>
      </c>
      <c r="B30" s="11" t="s">
        <v>101</v>
      </c>
      <c r="C30" s="13" t="n">
        <v>3E-054</v>
      </c>
      <c r="D30" s="14" t="n">
        <v>1</v>
      </c>
      <c r="E30" s="11" t="s">
        <v>54</v>
      </c>
      <c r="F30" s="16" t="n">
        <v>-0.790726127128947</v>
      </c>
      <c r="G30" s="16" t="n">
        <v>-1.2677321842489</v>
      </c>
      <c r="H30" s="15" t="n">
        <v>-1.60325065879879</v>
      </c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</row>
    <row r="31" s="10" customFormat="true" ht="20.1" hidden="false" customHeight="true" outlineLevel="0" collapsed="false">
      <c r="A31" s="8" t="s">
        <v>102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9"/>
      <c r="P31" s="9"/>
      <c r="Q31" s="9"/>
      <c r="R31" s="9"/>
      <c r="S31" s="9"/>
    </row>
    <row r="32" customFormat="false" ht="30" hidden="false" customHeight="true" outlineLevel="0" collapsed="false">
      <c r="A32" s="11" t="s">
        <v>103</v>
      </c>
      <c r="B32" s="12" t="s">
        <v>104</v>
      </c>
      <c r="C32" s="11" t="n">
        <v>0</v>
      </c>
      <c r="D32" s="14" t="n">
        <v>1</v>
      </c>
      <c r="E32" s="11" t="s">
        <v>105</v>
      </c>
      <c r="F32" s="22" t="n">
        <v>-1.88458909391998</v>
      </c>
      <c r="G32" s="22" t="n">
        <v>-2.58963720889288</v>
      </c>
      <c r="H32" s="23" t="n">
        <v>-1.37411238197627</v>
      </c>
      <c r="I32" s="11" t="s">
        <v>23</v>
      </c>
      <c r="J32" s="11"/>
      <c r="K32" s="11" t="s">
        <v>106</v>
      </c>
      <c r="L32" s="14" t="n">
        <v>0.93</v>
      </c>
      <c r="M32" s="21" t="s">
        <v>107</v>
      </c>
      <c r="N32" s="21" t="s">
        <v>108</v>
      </c>
      <c r="O32" s="11" t="s">
        <v>109</v>
      </c>
      <c r="P32" s="11"/>
      <c r="Q32" s="15" t="n">
        <v>-2.89210008096254</v>
      </c>
      <c r="R32" s="15" t="n">
        <v>-2.38982905502194</v>
      </c>
      <c r="S32" s="16" t="n">
        <v>1.21017027342819</v>
      </c>
    </row>
    <row r="33" customFormat="false" ht="30" hidden="false" customHeight="true" outlineLevel="0" collapsed="false">
      <c r="A33" s="11" t="s">
        <v>110</v>
      </c>
      <c r="B33" s="12" t="s">
        <v>111</v>
      </c>
      <c r="C33" s="13" t="n">
        <v>6E-169</v>
      </c>
      <c r="D33" s="14" t="n">
        <v>0.99</v>
      </c>
      <c r="E33" s="11" t="s">
        <v>105</v>
      </c>
      <c r="F33" s="22" t="n">
        <v>-1.70482659003464</v>
      </c>
      <c r="G33" s="22" t="n">
        <v>-2.54558987055189</v>
      </c>
      <c r="H33" s="23" t="n">
        <v>-1.49316645190299</v>
      </c>
      <c r="I33" s="11" t="s">
        <v>23</v>
      </c>
      <c r="J33" s="11"/>
      <c r="K33" s="11" t="s">
        <v>106</v>
      </c>
      <c r="L33" s="14" t="n">
        <v>0.93</v>
      </c>
      <c r="M33" s="21" t="s">
        <v>112</v>
      </c>
      <c r="N33" s="21" t="s">
        <v>113</v>
      </c>
      <c r="O33" s="11" t="s">
        <v>47</v>
      </c>
      <c r="P33" s="11"/>
      <c r="Q33" s="11" t="s">
        <v>25</v>
      </c>
      <c r="R33" s="11" t="s">
        <v>25</v>
      </c>
      <c r="S33" s="11" t="s">
        <v>25</v>
      </c>
    </row>
    <row r="34" customFormat="false" ht="30" hidden="false" customHeight="true" outlineLevel="0" collapsed="false">
      <c r="A34" s="11" t="s">
        <v>114</v>
      </c>
      <c r="B34" s="11" t="s">
        <v>115</v>
      </c>
      <c r="C34" s="13" t="n">
        <v>1E-053</v>
      </c>
      <c r="D34" s="14" t="n">
        <v>0.82</v>
      </c>
      <c r="E34" s="11" t="s">
        <v>116</v>
      </c>
      <c r="F34" s="23" t="n">
        <v>-1.33468565633012</v>
      </c>
      <c r="G34" s="22" t="n">
        <v>-2.28291160646637</v>
      </c>
      <c r="H34" s="23" t="n">
        <v>-1.7104488953178</v>
      </c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</row>
    <row r="35" customFormat="false" ht="30" hidden="false" customHeight="true" outlineLevel="0" collapsed="false">
      <c r="A35" s="11" t="s">
        <v>117</v>
      </c>
      <c r="B35" s="11" t="s">
        <v>118</v>
      </c>
      <c r="C35" s="13" t="n">
        <v>1.3E-033</v>
      </c>
      <c r="D35" s="14" t="n">
        <v>0.98</v>
      </c>
      <c r="E35" s="11" t="s">
        <v>119</v>
      </c>
      <c r="F35" s="23" t="n">
        <v>-1.18058343148101</v>
      </c>
      <c r="G35" s="23" t="n">
        <v>1.72368960121063</v>
      </c>
      <c r="H35" s="22" t="n">
        <v>2.03495938420537</v>
      </c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</row>
    <row r="36" customFormat="false" ht="3.9" hidden="false" customHeight="true" outlineLevel="0" collapsed="false">
      <c r="A36" s="24"/>
      <c r="B36" s="24"/>
      <c r="C36" s="25"/>
      <c r="D36" s="26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11"/>
      <c r="P36" s="24"/>
      <c r="Q36" s="11"/>
      <c r="R36" s="11"/>
      <c r="S36" s="11"/>
    </row>
    <row r="37" s="10" customFormat="true" ht="20.1" hidden="false" customHeight="true" outlineLevel="0" collapsed="false">
      <c r="A37" s="8" t="s">
        <v>120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9"/>
      <c r="P37" s="9"/>
      <c r="Q37" s="9"/>
      <c r="R37" s="9"/>
      <c r="S37" s="9"/>
    </row>
    <row r="38" customFormat="false" ht="30" hidden="false" customHeight="true" outlineLevel="0" collapsed="false">
      <c r="A38" s="11" t="s">
        <v>121</v>
      </c>
      <c r="B38" s="11" t="s">
        <v>122</v>
      </c>
      <c r="C38" s="13" t="n">
        <v>9E-123</v>
      </c>
      <c r="D38" s="14" t="n">
        <v>1</v>
      </c>
      <c r="E38" s="11" t="s">
        <v>123</v>
      </c>
      <c r="F38" s="22" t="n">
        <v>2.17723932624926</v>
      </c>
      <c r="G38" s="23" t="n">
        <v>1.63608760493013</v>
      </c>
      <c r="H38" s="23" t="n">
        <v>-1.33075962417198</v>
      </c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</row>
    <row r="39" customFormat="false" ht="30" hidden="false" customHeight="true" outlineLevel="0" collapsed="false">
      <c r="A39" s="11" t="s">
        <v>124</v>
      </c>
      <c r="B39" s="11" t="s">
        <v>125</v>
      </c>
      <c r="C39" s="13" t="n">
        <v>1E-172</v>
      </c>
      <c r="D39" s="14" t="n">
        <v>0.99</v>
      </c>
      <c r="E39" s="11" t="s">
        <v>126</v>
      </c>
      <c r="F39" s="22" t="n">
        <v>1.9786</v>
      </c>
      <c r="G39" s="23" t="n">
        <v>1.79284404842166</v>
      </c>
      <c r="H39" s="23" t="n">
        <v>-1.1036249671065</v>
      </c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</row>
    <row r="40" customFormat="false" ht="30" hidden="false" customHeight="true" outlineLevel="0" collapsed="false">
      <c r="A40" s="11" t="s">
        <v>127</v>
      </c>
      <c r="B40" s="11" t="s">
        <v>128</v>
      </c>
      <c r="C40" s="13" t="n">
        <v>3E-173</v>
      </c>
      <c r="D40" s="14" t="n">
        <v>0.99</v>
      </c>
      <c r="E40" s="11" t="s">
        <v>126</v>
      </c>
      <c r="F40" s="22" t="n">
        <v>1.87871991286633</v>
      </c>
      <c r="G40" s="23" t="n">
        <v>1.1881771917988</v>
      </c>
      <c r="H40" s="23" t="n">
        <v>-1.58117823320789</v>
      </c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</row>
    <row r="41" customFormat="false" ht="30" hidden="false" customHeight="true" outlineLevel="0" collapsed="false">
      <c r="A41" s="11" t="s">
        <v>129</v>
      </c>
      <c r="B41" s="11" t="s">
        <v>130</v>
      </c>
      <c r="C41" s="13" t="n">
        <v>9E-170</v>
      </c>
      <c r="D41" s="14" t="n">
        <v>0.97</v>
      </c>
      <c r="E41" s="11" t="s">
        <v>131</v>
      </c>
      <c r="F41" s="22" t="n">
        <v>-1.8230763722855</v>
      </c>
      <c r="G41" s="23" t="n">
        <v>-1.44180394325593</v>
      </c>
      <c r="H41" s="23" t="n">
        <v>1.2644412444653</v>
      </c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</row>
    <row r="42" customFormat="false" ht="30" hidden="false" customHeight="true" outlineLevel="0" collapsed="false">
      <c r="A42" s="11" t="s">
        <v>132</v>
      </c>
      <c r="B42" s="11" t="s">
        <v>133</v>
      </c>
      <c r="C42" s="13" t="n">
        <v>6E-068</v>
      </c>
      <c r="D42" s="14" t="n">
        <v>1</v>
      </c>
      <c r="E42" s="11" t="s">
        <v>134</v>
      </c>
      <c r="F42" s="23" t="n">
        <v>1.93388231053646</v>
      </c>
      <c r="G42" s="22" t="n">
        <v>2.37080170474402</v>
      </c>
      <c r="H42" s="23" t="n">
        <v>1.22592863682918</v>
      </c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</row>
    <row r="43" s="10" customFormat="true" ht="20.1" hidden="false" customHeight="true" outlineLevel="0" collapsed="false">
      <c r="A43" s="8" t="s">
        <v>135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9"/>
      <c r="P43" s="9"/>
      <c r="Q43" s="9"/>
      <c r="R43" s="9"/>
      <c r="S43" s="9"/>
    </row>
    <row r="44" customFormat="false" ht="30" hidden="false" customHeight="true" outlineLevel="0" collapsed="false">
      <c r="A44" s="11" t="s">
        <v>136</v>
      </c>
      <c r="B44" s="12" t="s">
        <v>137</v>
      </c>
      <c r="C44" s="11" t="n">
        <v>0</v>
      </c>
      <c r="D44" s="14" t="n">
        <v>1</v>
      </c>
      <c r="E44" s="11" t="s">
        <v>138</v>
      </c>
      <c r="F44" s="22" t="n">
        <v>-1.85048112509252</v>
      </c>
      <c r="G44" s="23" t="n">
        <v>-1.05701804056138</v>
      </c>
      <c r="H44" s="22" t="n">
        <v>1.7508</v>
      </c>
      <c r="I44" s="11" t="s">
        <v>23</v>
      </c>
      <c r="J44" s="11"/>
      <c r="K44" s="11" t="s">
        <v>139</v>
      </c>
      <c r="L44" s="14" t="n">
        <v>0.92</v>
      </c>
      <c r="M44" s="11" t="s">
        <v>140</v>
      </c>
      <c r="N44" s="14" t="s">
        <v>141</v>
      </c>
      <c r="O44" s="11" t="s">
        <v>109</v>
      </c>
      <c r="P44" s="11"/>
      <c r="Q44" s="15" t="n">
        <v>-1.93014064861095</v>
      </c>
      <c r="R44" s="16" t="n">
        <v>1.59142645971914</v>
      </c>
      <c r="S44" s="15" t="n">
        <v>3.07167689917893</v>
      </c>
    </row>
    <row r="45" customFormat="false" ht="30" hidden="false" customHeight="true" outlineLevel="0" collapsed="false">
      <c r="A45" s="11" t="s">
        <v>142</v>
      </c>
      <c r="B45" s="12" t="s">
        <v>143</v>
      </c>
      <c r="C45" s="11" t="n">
        <v>0</v>
      </c>
      <c r="D45" s="14" t="n">
        <v>1</v>
      </c>
      <c r="E45" s="11" t="s">
        <v>138</v>
      </c>
      <c r="F45" s="22" t="n">
        <v>-1.80538003249684</v>
      </c>
      <c r="G45" s="23" t="n">
        <v>-1.24833054890161</v>
      </c>
      <c r="H45" s="23" t="n">
        <v>1.44630818485622</v>
      </c>
      <c r="I45" s="11" t="s">
        <v>23</v>
      </c>
      <c r="J45" s="11"/>
      <c r="K45" s="11" t="s">
        <v>139</v>
      </c>
      <c r="L45" s="14" t="n">
        <v>0.92</v>
      </c>
      <c r="M45" s="11" t="s">
        <v>60</v>
      </c>
      <c r="N45" s="11" t="s">
        <v>144</v>
      </c>
      <c r="O45" s="11" t="s">
        <v>47</v>
      </c>
      <c r="P45" s="11"/>
      <c r="Q45" s="15" t="n">
        <v>-1.58373229603032</v>
      </c>
      <c r="R45" s="16" t="n">
        <v>1.0985695351347</v>
      </c>
      <c r="S45" s="15" t="n">
        <v>1.73984005222784</v>
      </c>
    </row>
    <row r="46" customFormat="false" ht="30" hidden="false" customHeight="true" outlineLevel="0" collapsed="false">
      <c r="A46" s="11" t="s">
        <v>145</v>
      </c>
      <c r="B46" s="12" t="s">
        <v>146</v>
      </c>
      <c r="C46" s="13" t="n">
        <v>2E-171</v>
      </c>
      <c r="D46" s="14" t="n">
        <v>0.97</v>
      </c>
      <c r="E46" s="11" t="s">
        <v>147</v>
      </c>
      <c r="F46" s="22" t="n">
        <v>-1.84638109305761</v>
      </c>
      <c r="G46" s="22" t="n">
        <v>-2.17108119843682</v>
      </c>
      <c r="H46" s="23" t="n">
        <v>-1.17588746686441</v>
      </c>
      <c r="I46" s="11" t="s">
        <v>23</v>
      </c>
      <c r="J46" s="11"/>
      <c r="K46" s="11" t="s">
        <v>148</v>
      </c>
      <c r="L46" s="14" t="n">
        <v>0.91</v>
      </c>
      <c r="M46" s="11" t="s">
        <v>50</v>
      </c>
      <c r="N46" s="27" t="s">
        <v>149</v>
      </c>
      <c r="O46" s="11" t="s">
        <v>47</v>
      </c>
      <c r="P46" s="11"/>
      <c r="Q46" s="19" t="n">
        <v>-1.6825420715475</v>
      </c>
      <c r="R46" s="18" t="n">
        <v>-3.08182911777052</v>
      </c>
      <c r="S46" s="19" t="n">
        <v>-1.83165055417369</v>
      </c>
    </row>
    <row r="47" customFormat="false" ht="30" hidden="false" customHeight="true" outlineLevel="0" collapsed="false">
      <c r="A47" s="11" t="s">
        <v>150</v>
      </c>
      <c r="B47" s="12" t="s">
        <v>146</v>
      </c>
      <c r="C47" s="11" t="n">
        <v>0</v>
      </c>
      <c r="D47" s="14" t="n">
        <v>0.99</v>
      </c>
      <c r="E47" s="11" t="s">
        <v>147</v>
      </c>
      <c r="F47" s="22" t="n">
        <v>-1.98807157057654</v>
      </c>
      <c r="G47" s="22" t="n">
        <v>-2.12359311955829</v>
      </c>
      <c r="H47" s="23" t="n">
        <v>-1.06815795287277</v>
      </c>
      <c r="I47" s="11" t="s">
        <v>23</v>
      </c>
      <c r="J47" s="11"/>
      <c r="K47" s="11" t="s">
        <v>148</v>
      </c>
      <c r="L47" s="14" t="n">
        <v>0.91</v>
      </c>
      <c r="M47" s="11" t="s">
        <v>151</v>
      </c>
      <c r="N47" s="11" t="s">
        <v>152</v>
      </c>
      <c r="O47" s="11" t="s">
        <v>47</v>
      </c>
      <c r="P47" s="11"/>
      <c r="Q47" s="19"/>
      <c r="R47" s="18"/>
      <c r="S47" s="19"/>
    </row>
    <row r="48" customFormat="false" ht="30" hidden="false" customHeight="true" outlineLevel="0" collapsed="false">
      <c r="A48" s="11" t="s">
        <v>153</v>
      </c>
      <c r="B48" s="12" t="s">
        <v>146</v>
      </c>
      <c r="C48" s="13" t="n">
        <v>2E-171</v>
      </c>
      <c r="D48" s="14" t="n">
        <v>0.97</v>
      </c>
      <c r="E48" s="11" t="s">
        <v>147</v>
      </c>
      <c r="F48" s="23" t="n">
        <v>-1.61076943283903</v>
      </c>
      <c r="G48" s="22" t="n">
        <v>-1.84964704786718</v>
      </c>
      <c r="H48" s="23" t="n">
        <v>-1.14830031546297</v>
      </c>
      <c r="I48" s="11" t="s">
        <v>23</v>
      </c>
      <c r="J48" s="11"/>
      <c r="K48" s="11" t="s">
        <v>148</v>
      </c>
      <c r="L48" s="14" t="n">
        <v>0.91</v>
      </c>
      <c r="M48" s="11" t="s">
        <v>50</v>
      </c>
      <c r="N48" s="27" t="s">
        <v>154</v>
      </c>
      <c r="O48" s="11" t="s">
        <v>47</v>
      </c>
      <c r="P48" s="11"/>
      <c r="Q48" s="19"/>
      <c r="R48" s="18"/>
      <c r="S48" s="19"/>
    </row>
    <row r="49" customFormat="false" ht="30" hidden="false" customHeight="true" outlineLevel="0" collapsed="false">
      <c r="A49" s="11" t="s">
        <v>155</v>
      </c>
      <c r="B49" s="11" t="s">
        <v>156</v>
      </c>
      <c r="C49" s="11" t="n">
        <v>0</v>
      </c>
      <c r="D49" s="14" t="n">
        <v>0.99</v>
      </c>
      <c r="E49" s="11" t="s">
        <v>157</v>
      </c>
      <c r="F49" s="23" t="n">
        <v>-1.4196152721146</v>
      </c>
      <c r="G49" s="22" t="n">
        <v>-1.58488152687505</v>
      </c>
      <c r="H49" s="23" t="n">
        <v>-1.11641622769687</v>
      </c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</row>
    <row r="50" customFormat="false" ht="30" hidden="false" customHeight="true" outlineLevel="0" collapsed="false">
      <c r="A50" s="11" t="s">
        <v>158</v>
      </c>
      <c r="B50" s="11" t="s">
        <v>159</v>
      </c>
      <c r="C50" s="13" t="n">
        <v>2E-049</v>
      </c>
      <c r="D50" s="14" t="n">
        <v>0.98</v>
      </c>
      <c r="E50" s="11" t="s">
        <v>160</v>
      </c>
      <c r="F50" s="22" t="n">
        <v>1.8061</v>
      </c>
      <c r="G50" s="23" t="n">
        <v>1.08588776724072</v>
      </c>
      <c r="H50" s="23" t="n">
        <v>-1.66324419674981</v>
      </c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</row>
    <row r="51" customFormat="false" ht="30" hidden="false" customHeight="true" outlineLevel="0" collapsed="false">
      <c r="A51" s="11" t="s">
        <v>161</v>
      </c>
      <c r="B51" s="11" t="s">
        <v>162</v>
      </c>
      <c r="C51" s="13" t="n">
        <v>3E-021</v>
      </c>
      <c r="D51" s="14" t="n">
        <v>0.98</v>
      </c>
      <c r="E51" s="11" t="s">
        <v>163</v>
      </c>
      <c r="F51" s="22" t="n">
        <v>1.9839</v>
      </c>
      <c r="G51" s="23" t="n">
        <v>1.54971186191834</v>
      </c>
      <c r="H51" s="23" t="n">
        <v>-1.28020513456769</v>
      </c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</row>
    <row r="52" customFormat="false" ht="30" hidden="false" customHeight="true" outlineLevel="0" collapsed="false">
      <c r="A52" s="11" t="s">
        <v>164</v>
      </c>
      <c r="B52" s="11" t="s">
        <v>165</v>
      </c>
      <c r="C52" s="13" t="n">
        <v>6E-149</v>
      </c>
      <c r="D52" s="14" t="n">
        <v>1</v>
      </c>
      <c r="E52" s="11" t="s">
        <v>163</v>
      </c>
      <c r="F52" s="22" t="n">
        <v>2.84</v>
      </c>
      <c r="G52" s="22" t="n">
        <v>3.605</v>
      </c>
      <c r="H52" s="23" t="n">
        <v>1.2693808647262</v>
      </c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</row>
    <row r="53" customFormat="false" ht="30" hidden="false" customHeight="true" outlineLevel="0" collapsed="false">
      <c r="A53" s="11" t="s">
        <v>166</v>
      </c>
      <c r="B53" s="11" t="s">
        <v>167</v>
      </c>
      <c r="C53" s="13" t="n">
        <v>3E-049</v>
      </c>
      <c r="D53" s="14" t="n">
        <v>0.99</v>
      </c>
      <c r="E53" s="11" t="s">
        <v>168</v>
      </c>
      <c r="F53" s="22" t="n">
        <v>-1.75070028011204</v>
      </c>
      <c r="G53" s="23" t="n">
        <v>-1.44969559800753</v>
      </c>
      <c r="H53" s="23" t="n">
        <v>1.20768985005874</v>
      </c>
      <c r="I53" s="11"/>
      <c r="J53" s="11"/>
      <c r="K53" s="11"/>
      <c r="L53" s="11"/>
      <c r="M53" s="11"/>
      <c r="N53" s="11"/>
      <c r="O53" s="17"/>
      <c r="P53" s="11"/>
      <c r="Q53" s="11"/>
      <c r="R53" s="11"/>
      <c r="S53" s="11"/>
    </row>
    <row r="54" s="10" customFormat="true" ht="20.1" hidden="false" customHeight="true" outlineLevel="0" collapsed="false">
      <c r="A54" s="8" t="s">
        <v>169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9"/>
      <c r="P54" s="9"/>
      <c r="Q54" s="9"/>
      <c r="R54" s="9"/>
      <c r="S54" s="9"/>
    </row>
    <row r="55" customFormat="false" ht="30" hidden="false" customHeight="true" outlineLevel="0" collapsed="false">
      <c r="A55" s="11" t="s">
        <v>170</v>
      </c>
      <c r="B55" s="11" t="s">
        <v>171</v>
      </c>
      <c r="C55" s="13" t="n">
        <v>7E-161</v>
      </c>
      <c r="D55" s="14" t="n">
        <v>0.89</v>
      </c>
      <c r="E55" s="11" t="s">
        <v>172</v>
      </c>
      <c r="F55" s="23" t="n">
        <v>1.16948633139294</v>
      </c>
      <c r="G55" s="22" t="n">
        <v>-1.76991150442478</v>
      </c>
      <c r="H55" s="22" t="n">
        <v>-2.06996481059822</v>
      </c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</row>
    <row r="56" customFormat="false" ht="30" hidden="false" customHeight="true" outlineLevel="0" collapsed="false">
      <c r="A56" s="11" t="s">
        <v>173</v>
      </c>
      <c r="B56" s="12" t="s">
        <v>174</v>
      </c>
      <c r="C56" s="13" t="n">
        <v>1E-107</v>
      </c>
      <c r="D56" s="14" t="n">
        <v>1</v>
      </c>
      <c r="E56" s="11" t="s">
        <v>175</v>
      </c>
      <c r="F56" s="22" t="n">
        <v>1.9205</v>
      </c>
      <c r="G56" s="23" t="n">
        <v>1.31073405893971</v>
      </c>
      <c r="H56" s="23" t="n">
        <v>-1.46522782142837</v>
      </c>
      <c r="I56" s="11" t="s">
        <v>23</v>
      </c>
      <c r="J56" s="11"/>
      <c r="K56" s="11" t="s">
        <v>176</v>
      </c>
      <c r="L56" s="14" t="n">
        <v>0.84</v>
      </c>
      <c r="M56" s="28" t="s">
        <v>177</v>
      </c>
      <c r="N56" s="11" t="s">
        <v>178</v>
      </c>
      <c r="O56" s="11" t="s">
        <v>109</v>
      </c>
      <c r="P56" s="11"/>
      <c r="Q56" s="16" t="n">
        <v>1.49440500541451</v>
      </c>
      <c r="R56" s="16" t="n">
        <v>-2.24560929478519</v>
      </c>
      <c r="S56" s="15" t="n">
        <v>-3.35584977033234</v>
      </c>
    </row>
    <row r="57" customFormat="false" ht="30" hidden="false" customHeight="true" outlineLevel="0" collapsed="false">
      <c r="A57" s="11" t="s">
        <v>179</v>
      </c>
      <c r="B57" s="11" t="s">
        <v>180</v>
      </c>
      <c r="C57" s="13" t="n">
        <v>2E-061</v>
      </c>
      <c r="D57" s="14" t="n">
        <v>1</v>
      </c>
      <c r="E57" s="11" t="s">
        <v>181</v>
      </c>
      <c r="F57" s="22" t="n">
        <v>-1.75746924428823</v>
      </c>
      <c r="G57" s="23" t="n">
        <v>-1.48993562692362</v>
      </c>
      <c r="H57" s="23" t="n">
        <v>1.17966318249182</v>
      </c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</row>
    <row r="58" s="29" customFormat="true" ht="3.9" hidden="false" customHeight="true" outlineLevel="0" collapsed="false">
      <c r="A58" s="24"/>
      <c r="B58" s="24"/>
      <c r="C58" s="25"/>
      <c r="D58" s="26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</row>
    <row r="59" s="10" customFormat="true" ht="20.1" hidden="false" customHeight="true" outlineLevel="0" collapsed="false">
      <c r="A59" s="8" t="s">
        <v>182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9"/>
      <c r="P59" s="9"/>
      <c r="Q59" s="9"/>
      <c r="R59" s="9"/>
      <c r="S59" s="9"/>
    </row>
    <row r="60" customFormat="false" ht="30" hidden="false" customHeight="true" outlineLevel="0" collapsed="false">
      <c r="A60" s="11" t="s">
        <v>183</v>
      </c>
      <c r="B60" s="12" t="s">
        <v>184</v>
      </c>
      <c r="C60" s="13" t="n">
        <v>3E-102</v>
      </c>
      <c r="D60" s="14" t="n">
        <v>0.99</v>
      </c>
      <c r="E60" s="11" t="s">
        <v>185</v>
      </c>
      <c r="F60" s="22" t="n">
        <v>-3.04785126485828</v>
      </c>
      <c r="G60" s="22" t="n">
        <v>-1.8348623853211</v>
      </c>
      <c r="H60" s="22" t="n">
        <v>1.6611</v>
      </c>
      <c r="I60" s="11" t="s">
        <v>23</v>
      </c>
      <c r="J60" s="11"/>
      <c r="K60" s="11" t="s">
        <v>186</v>
      </c>
      <c r="L60" s="14" t="n">
        <v>0.88</v>
      </c>
      <c r="M60" s="11" t="s">
        <v>187</v>
      </c>
      <c r="N60" s="21" t="s">
        <v>188</v>
      </c>
      <c r="O60" s="11" t="s">
        <v>62</v>
      </c>
      <c r="P60" s="11"/>
      <c r="Q60" s="19" t="n">
        <v>-1.15947642580473</v>
      </c>
      <c r="R60" s="19" t="n">
        <v>1.13560505702108</v>
      </c>
      <c r="S60" s="19" t="n">
        <v>1.31670729264058</v>
      </c>
    </row>
    <row r="61" customFormat="false" ht="30" hidden="false" customHeight="true" outlineLevel="0" collapsed="false">
      <c r="A61" s="11" t="s">
        <v>189</v>
      </c>
      <c r="B61" s="12" t="s">
        <v>190</v>
      </c>
      <c r="C61" s="11" t="n">
        <v>1E-101</v>
      </c>
      <c r="D61" s="14" t="n">
        <v>0.99</v>
      </c>
      <c r="E61" s="11" t="s">
        <v>185</v>
      </c>
      <c r="F61" s="22" t="n">
        <v>-2.26244343891403</v>
      </c>
      <c r="G61" s="22" t="n">
        <v>-1.89681335356601</v>
      </c>
      <c r="H61" s="23" t="n">
        <v>1.19271553627684</v>
      </c>
      <c r="I61" s="11" t="s">
        <v>23</v>
      </c>
      <c r="J61" s="11"/>
      <c r="K61" s="11" t="s">
        <v>191</v>
      </c>
      <c r="L61" s="14" t="n">
        <v>0.88</v>
      </c>
      <c r="M61" s="11" t="s">
        <v>187</v>
      </c>
      <c r="N61" s="21" t="s">
        <v>192</v>
      </c>
      <c r="O61" s="11" t="s">
        <v>109</v>
      </c>
      <c r="P61" s="11"/>
      <c r="Q61" s="19"/>
      <c r="R61" s="19"/>
      <c r="S61" s="19"/>
    </row>
    <row r="62" customFormat="false" ht="30" hidden="false" customHeight="true" outlineLevel="0" collapsed="false">
      <c r="A62" s="11" t="s">
        <v>193</v>
      </c>
      <c r="B62" s="12" t="s">
        <v>190</v>
      </c>
      <c r="C62" s="13" t="n">
        <v>7E-103</v>
      </c>
      <c r="D62" s="14" t="n">
        <v>0.99</v>
      </c>
      <c r="E62" s="11" t="s">
        <v>185</v>
      </c>
      <c r="F62" s="22" t="n">
        <v>-1.90294957183635</v>
      </c>
      <c r="G62" s="23" t="n">
        <v>-1.27257439582958</v>
      </c>
      <c r="H62" s="23" t="n">
        <v>1.49536741369194</v>
      </c>
      <c r="I62" s="11" t="s">
        <v>23</v>
      </c>
      <c r="J62" s="11"/>
      <c r="K62" s="11" t="s">
        <v>186</v>
      </c>
      <c r="L62" s="14" t="n">
        <v>0.88</v>
      </c>
      <c r="M62" s="11" t="s">
        <v>187</v>
      </c>
      <c r="N62" s="21" t="s">
        <v>194</v>
      </c>
      <c r="O62" s="11" t="s">
        <v>109</v>
      </c>
      <c r="P62" s="11"/>
      <c r="Q62" s="19"/>
      <c r="R62" s="19"/>
      <c r="S62" s="19"/>
    </row>
    <row r="63" customFormat="false" ht="30" hidden="false" customHeight="true" outlineLevel="0" collapsed="false">
      <c r="A63" s="11" t="s">
        <v>195</v>
      </c>
      <c r="B63" s="11" t="s">
        <v>196</v>
      </c>
      <c r="C63" s="13" t="n">
        <v>6E-047</v>
      </c>
      <c r="D63" s="14" t="n">
        <v>1</v>
      </c>
      <c r="E63" s="11" t="s">
        <v>197</v>
      </c>
      <c r="F63" s="22" t="n">
        <v>-1.90585096245474</v>
      </c>
      <c r="G63" s="23" t="n">
        <v>-1.4960153726019</v>
      </c>
      <c r="H63" s="23" t="n">
        <v>1.27400858558902</v>
      </c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</row>
    <row r="64" customFormat="false" ht="30" hidden="false" customHeight="true" outlineLevel="0" collapsed="false">
      <c r="A64" s="11" t="s">
        <v>198</v>
      </c>
      <c r="B64" s="11" t="s">
        <v>199</v>
      </c>
      <c r="C64" s="13" t="n">
        <v>8E-044</v>
      </c>
      <c r="D64" s="14" t="n">
        <v>1</v>
      </c>
      <c r="E64" s="11" t="s">
        <v>200</v>
      </c>
      <c r="F64" s="23" t="n">
        <v>-1.36995167209092</v>
      </c>
      <c r="G64" s="22" t="n">
        <v>-2.08942749686586</v>
      </c>
      <c r="H64" s="23" t="n">
        <v>-1.52533380763457</v>
      </c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</row>
    <row r="65" customFormat="false" ht="30" hidden="false" customHeight="true" outlineLevel="0" collapsed="false">
      <c r="A65" s="11" t="s">
        <v>201</v>
      </c>
      <c r="B65" s="12" t="s">
        <v>202</v>
      </c>
      <c r="C65" s="11" t="n">
        <v>0</v>
      </c>
      <c r="D65" s="14" t="n">
        <v>0.88</v>
      </c>
      <c r="E65" s="11" t="s">
        <v>200</v>
      </c>
      <c r="F65" s="22" t="n">
        <v>1.5994</v>
      </c>
      <c r="G65" s="23" t="n">
        <v>-1.17425847009519</v>
      </c>
      <c r="H65" s="22" t="n">
        <v>-1.87793427230047</v>
      </c>
      <c r="I65" s="11" t="s">
        <v>23</v>
      </c>
      <c r="J65" s="11"/>
      <c r="K65" s="11" t="s">
        <v>203</v>
      </c>
      <c r="L65" s="11" t="s">
        <v>25</v>
      </c>
      <c r="M65" s="17" t="n">
        <v>0.93</v>
      </c>
      <c r="N65" s="17" t="n">
        <v>1</v>
      </c>
      <c r="O65" s="11" t="s">
        <v>25</v>
      </c>
      <c r="P65" s="11"/>
      <c r="Q65" s="15" t="n">
        <v>1.69758620689655</v>
      </c>
      <c r="R65" s="16" t="n">
        <v>1.30586206896552</v>
      </c>
      <c r="S65" s="16" t="n">
        <v>-1.29997359387378</v>
      </c>
    </row>
    <row r="66" customFormat="false" ht="30" hidden="false" customHeight="true" outlineLevel="0" collapsed="false">
      <c r="A66" s="11" t="s">
        <v>204</v>
      </c>
      <c r="B66" s="12" t="s">
        <v>205</v>
      </c>
      <c r="C66" s="11" t="n">
        <v>0</v>
      </c>
      <c r="D66" s="14" t="n">
        <v>1</v>
      </c>
      <c r="E66" s="11" t="s">
        <v>206</v>
      </c>
      <c r="F66" s="23" t="n">
        <v>1.20957480988334</v>
      </c>
      <c r="G66" s="23" t="n">
        <v>-1.33711634268924</v>
      </c>
      <c r="H66" s="22" t="n">
        <v>-1.61733786187935</v>
      </c>
      <c r="I66" s="11" t="s">
        <v>23</v>
      </c>
      <c r="J66" s="11"/>
      <c r="K66" s="11" t="s">
        <v>207</v>
      </c>
      <c r="L66" s="14" t="n">
        <v>0.96</v>
      </c>
      <c r="M66" s="11" t="s">
        <v>208</v>
      </c>
      <c r="N66" s="11" t="s">
        <v>209</v>
      </c>
      <c r="O66" s="11" t="s">
        <v>47</v>
      </c>
      <c r="P66" s="11"/>
      <c r="Q66" s="16" t="n">
        <v>2.30887143130868</v>
      </c>
      <c r="R66" s="16" t="n">
        <v>-1.00636328576938</v>
      </c>
      <c r="S66" s="16" t="n">
        <v>-2.32356344003085</v>
      </c>
    </row>
    <row r="67" customFormat="false" ht="30" hidden="false" customHeight="true" outlineLevel="0" collapsed="false">
      <c r="A67" s="11" t="s">
        <v>210</v>
      </c>
      <c r="B67" s="12" t="s">
        <v>205</v>
      </c>
      <c r="C67" s="11" t="n">
        <v>0</v>
      </c>
      <c r="D67" s="14" t="n">
        <v>0.79</v>
      </c>
      <c r="E67" s="11" t="s">
        <v>206</v>
      </c>
      <c r="F67" s="23" t="n">
        <v>1.1579917700482</v>
      </c>
      <c r="G67" s="23" t="n">
        <v>-1.3010036413606</v>
      </c>
      <c r="H67" s="22" t="n">
        <v>-1.50647785477553</v>
      </c>
      <c r="I67" s="11" t="s">
        <v>23</v>
      </c>
      <c r="J67" s="11"/>
      <c r="K67" s="11" t="s">
        <v>207</v>
      </c>
      <c r="L67" s="14" t="n">
        <v>0.96</v>
      </c>
      <c r="M67" s="11" t="s">
        <v>211</v>
      </c>
      <c r="N67" s="11" t="s">
        <v>212</v>
      </c>
      <c r="O67" s="11" t="s">
        <v>109</v>
      </c>
      <c r="P67" s="11"/>
      <c r="Q67" s="16" t="n">
        <v>1.44180064308682</v>
      </c>
      <c r="R67" s="16" t="n">
        <v>1.24201500535906</v>
      </c>
      <c r="S67" s="16" t="n">
        <v>-1.16033828098032</v>
      </c>
    </row>
    <row r="68" customFormat="false" ht="30" hidden="false" customHeight="true" outlineLevel="0" collapsed="false">
      <c r="A68" s="11" t="s">
        <v>213</v>
      </c>
      <c r="B68" s="12" t="s">
        <v>214</v>
      </c>
      <c r="C68" s="11" t="n">
        <v>0</v>
      </c>
      <c r="D68" s="14" t="n">
        <v>0.79</v>
      </c>
      <c r="E68" s="11" t="s">
        <v>206</v>
      </c>
      <c r="F68" s="23" t="n">
        <v>1.21020378338524</v>
      </c>
      <c r="G68" s="23" t="n">
        <v>-1.2615960078195</v>
      </c>
      <c r="H68" s="22" t="n">
        <v>-1.52671755725191</v>
      </c>
      <c r="I68" s="11" t="s">
        <v>23</v>
      </c>
      <c r="J68" s="11"/>
      <c r="K68" s="11" t="s">
        <v>207</v>
      </c>
      <c r="L68" s="14" t="n">
        <v>0.96</v>
      </c>
      <c r="M68" s="11" t="s">
        <v>211</v>
      </c>
      <c r="N68" s="11" t="s">
        <v>215</v>
      </c>
      <c r="O68" s="11" t="s">
        <v>62</v>
      </c>
      <c r="P68" s="11"/>
      <c r="Q68" s="11" t="s">
        <v>25</v>
      </c>
      <c r="R68" s="11" t="s">
        <v>25</v>
      </c>
      <c r="S68" s="11" t="s">
        <v>25</v>
      </c>
    </row>
    <row r="69" s="10" customFormat="true" ht="20.1" hidden="false" customHeight="true" outlineLevel="0" collapsed="false">
      <c r="A69" s="30" t="s">
        <v>216</v>
      </c>
      <c r="B69" s="31"/>
      <c r="C69" s="31"/>
      <c r="D69" s="31"/>
      <c r="E69" s="31"/>
      <c r="F69" s="23"/>
      <c r="G69" s="32"/>
      <c r="H69" s="11"/>
      <c r="I69" s="31"/>
      <c r="J69" s="31"/>
      <c r="K69" s="31"/>
      <c r="L69" s="31"/>
      <c r="M69" s="31"/>
      <c r="N69" s="31"/>
      <c r="O69" s="9"/>
      <c r="P69" s="31"/>
      <c r="Q69" s="9"/>
      <c r="R69" s="9"/>
      <c r="S69" s="9"/>
    </row>
    <row r="70" customFormat="false" ht="30" hidden="false" customHeight="true" outlineLevel="0" collapsed="false">
      <c r="A70" s="11" t="s">
        <v>217</v>
      </c>
      <c r="B70" s="33" t="s">
        <v>218</v>
      </c>
      <c r="C70" s="11" t="n">
        <v>0</v>
      </c>
      <c r="D70" s="14" t="n">
        <v>0.99</v>
      </c>
      <c r="E70" s="11" t="s">
        <v>219</v>
      </c>
      <c r="F70" s="23" t="n">
        <v>1.36971429812365</v>
      </c>
      <c r="G70" s="22" t="n">
        <v>2.0813</v>
      </c>
      <c r="H70" s="23" t="n">
        <v>1.51952983338212</v>
      </c>
      <c r="I70" s="11" t="s">
        <v>23</v>
      </c>
      <c r="J70" s="11"/>
      <c r="K70" s="11" t="s">
        <v>220</v>
      </c>
      <c r="L70" s="14" t="n">
        <v>0.89</v>
      </c>
      <c r="M70" s="14" t="s">
        <v>221</v>
      </c>
      <c r="N70" s="27" t="s">
        <v>222</v>
      </c>
      <c r="O70" s="11" t="s">
        <v>47</v>
      </c>
      <c r="P70" s="11"/>
      <c r="Q70" s="16" t="n">
        <v>-1.23000619962802</v>
      </c>
      <c r="R70" s="16" t="n">
        <v>2.07661290322581</v>
      </c>
      <c r="S70" s="15" t="n">
        <v>2.55424674519529</v>
      </c>
    </row>
    <row r="71" customFormat="false" ht="30" hidden="false" customHeight="true" outlineLevel="0" collapsed="false">
      <c r="A71" s="11" t="s">
        <v>223</v>
      </c>
      <c r="B71" s="33" t="s">
        <v>224</v>
      </c>
      <c r="C71" s="11" t="n">
        <v>0</v>
      </c>
      <c r="D71" s="14" t="n">
        <v>0.99</v>
      </c>
      <c r="E71" s="11" t="s">
        <v>219</v>
      </c>
      <c r="F71" s="23" t="n">
        <v>-1.46789624695737</v>
      </c>
      <c r="G71" s="23" t="n">
        <v>1.27743510265182</v>
      </c>
      <c r="H71" s="22" t="n">
        <v>1.8751</v>
      </c>
      <c r="I71" s="11" t="s">
        <v>23</v>
      </c>
      <c r="J71" s="11"/>
      <c r="K71" s="11" t="s">
        <v>225</v>
      </c>
      <c r="L71" s="11" t="s">
        <v>25</v>
      </c>
      <c r="M71" s="14" t="n">
        <v>0.99</v>
      </c>
      <c r="N71" s="14" t="n">
        <v>1</v>
      </c>
      <c r="O71" s="11" t="s">
        <v>25</v>
      </c>
      <c r="P71" s="11"/>
      <c r="Q71" s="16" t="n">
        <v>-1.93518935690908</v>
      </c>
      <c r="R71" s="16" t="n">
        <v>1.68978270089205</v>
      </c>
      <c r="S71" s="15" t="n">
        <v>3.27004949825539</v>
      </c>
    </row>
    <row r="72" s="10" customFormat="true" ht="20.1" hidden="false" customHeight="true" outlineLevel="0" collapsed="false">
      <c r="A72" s="8" t="s">
        <v>226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9"/>
      <c r="P72" s="9"/>
      <c r="Q72" s="9"/>
      <c r="R72" s="9"/>
      <c r="S72" s="9"/>
    </row>
    <row r="73" customFormat="false" ht="30" hidden="false" customHeight="true" outlineLevel="0" collapsed="false">
      <c r="A73" s="11" t="s">
        <v>227</v>
      </c>
      <c r="B73" s="11" t="s">
        <v>228</v>
      </c>
      <c r="C73" s="13" t="n">
        <v>1.6E-011</v>
      </c>
      <c r="D73" s="14" t="n">
        <v>0.4</v>
      </c>
      <c r="E73" s="11" t="s">
        <v>229</v>
      </c>
      <c r="F73" s="22" t="n">
        <v>-2.18483722962639</v>
      </c>
      <c r="G73" s="23" t="n">
        <v>-1.39716266825035</v>
      </c>
      <c r="H73" s="23" t="n">
        <v>1.56373928625719</v>
      </c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</row>
    <row r="74" customFormat="false" ht="30" hidden="false" customHeight="true" outlineLevel="0" collapsed="false">
      <c r="A74" s="11" t="s">
        <v>230</v>
      </c>
      <c r="B74" s="12" t="s">
        <v>231</v>
      </c>
      <c r="C74" s="11" t="n">
        <v>0</v>
      </c>
      <c r="D74" s="14" t="n">
        <v>0.89</v>
      </c>
      <c r="E74" s="11" t="s">
        <v>232</v>
      </c>
      <c r="F74" s="23" t="n">
        <v>1.09467302028479</v>
      </c>
      <c r="G74" s="22" t="n">
        <v>1.84644462926217</v>
      </c>
      <c r="H74" s="23" t="n">
        <v>1.68675448745581</v>
      </c>
      <c r="I74" s="11" t="s">
        <v>23</v>
      </c>
      <c r="J74" s="11"/>
      <c r="K74" s="11" t="s">
        <v>233</v>
      </c>
      <c r="L74" s="11" t="s">
        <v>25</v>
      </c>
      <c r="M74" s="14" t="n">
        <v>0.93</v>
      </c>
      <c r="N74" s="14" t="s">
        <v>234</v>
      </c>
      <c r="O74" s="11" t="s">
        <v>25</v>
      </c>
      <c r="P74" s="11"/>
      <c r="Q74" s="19" t="n">
        <v>1.15381392418747</v>
      </c>
      <c r="R74" s="18" t="n">
        <v>4.15802563728063</v>
      </c>
      <c r="S74" s="19" t="n">
        <v>3.60372287950049</v>
      </c>
    </row>
    <row r="75" customFormat="false" ht="30" hidden="false" customHeight="true" outlineLevel="0" collapsed="false">
      <c r="A75" s="11" t="s">
        <v>235</v>
      </c>
      <c r="B75" s="12" t="s">
        <v>231</v>
      </c>
      <c r="C75" s="13" t="n">
        <v>6E-134</v>
      </c>
      <c r="D75" s="14" t="n">
        <v>1</v>
      </c>
      <c r="E75" s="11" t="s">
        <v>232</v>
      </c>
      <c r="F75" s="23" t="n">
        <v>-1.26498914056292</v>
      </c>
      <c r="G75" s="22" t="n">
        <v>-1.64063009729377</v>
      </c>
      <c r="H75" s="23" t="n">
        <v>-1.29695192210401</v>
      </c>
      <c r="I75" s="11" t="s">
        <v>23</v>
      </c>
      <c r="J75" s="11"/>
      <c r="K75" s="11" t="s">
        <v>233</v>
      </c>
      <c r="L75" s="11" t="s">
        <v>25</v>
      </c>
      <c r="M75" s="14" t="n">
        <v>0.87</v>
      </c>
      <c r="N75" s="14" t="n">
        <v>0.84</v>
      </c>
      <c r="O75" s="11" t="s">
        <v>25</v>
      </c>
      <c r="P75" s="11"/>
      <c r="Q75" s="19"/>
      <c r="R75" s="18"/>
      <c r="S75" s="19"/>
    </row>
    <row r="76" customFormat="false" ht="30" hidden="false" customHeight="true" outlineLevel="0" collapsed="false">
      <c r="A76" s="11" t="s">
        <v>236</v>
      </c>
      <c r="B76" s="12" t="s">
        <v>237</v>
      </c>
      <c r="C76" s="13" t="n">
        <v>2E-132</v>
      </c>
      <c r="D76" s="14" t="n">
        <v>0.95</v>
      </c>
      <c r="E76" s="11" t="s">
        <v>232</v>
      </c>
      <c r="F76" s="23" t="n">
        <v>-1.09192593347418</v>
      </c>
      <c r="G76" s="23" t="n">
        <v>1.72922428199216</v>
      </c>
      <c r="H76" s="22" t="n">
        <v>1.8882</v>
      </c>
      <c r="I76" s="11" t="s">
        <v>23</v>
      </c>
      <c r="J76" s="11"/>
      <c r="K76" s="11" t="s">
        <v>233</v>
      </c>
      <c r="L76" s="11" t="s">
        <v>25</v>
      </c>
      <c r="M76" s="14" t="n">
        <v>0.98</v>
      </c>
      <c r="N76" s="14" t="n">
        <v>0.87</v>
      </c>
      <c r="O76" s="11" t="s">
        <v>25</v>
      </c>
      <c r="P76" s="11"/>
      <c r="Q76" s="19"/>
      <c r="R76" s="18"/>
      <c r="S76" s="19"/>
    </row>
    <row r="77" customFormat="false" ht="30" hidden="false" customHeight="true" outlineLevel="0" collapsed="false">
      <c r="A77" s="11" t="s">
        <v>238</v>
      </c>
      <c r="B77" s="12" t="s">
        <v>231</v>
      </c>
      <c r="C77" s="13" t="n">
        <v>4E-133</v>
      </c>
      <c r="D77" s="14" t="n">
        <v>1</v>
      </c>
      <c r="E77" s="11" t="s">
        <v>232</v>
      </c>
      <c r="F77" s="23" t="n">
        <v>-1.27114182058065</v>
      </c>
      <c r="G77" s="23" t="n">
        <v>1.48774265992913</v>
      </c>
      <c r="H77" s="22" t="n">
        <v>1.8911</v>
      </c>
      <c r="I77" s="11" t="s">
        <v>23</v>
      </c>
      <c r="J77" s="11"/>
      <c r="K77" s="11" t="s">
        <v>233</v>
      </c>
      <c r="L77" s="11" t="s">
        <v>25</v>
      </c>
      <c r="M77" s="14" t="n">
        <v>0.78</v>
      </c>
      <c r="N77" s="14" t="n">
        <v>0.9</v>
      </c>
      <c r="O77" s="11" t="s">
        <v>25</v>
      </c>
      <c r="P77" s="11"/>
      <c r="Q77" s="19"/>
      <c r="R77" s="18"/>
      <c r="S77" s="19"/>
    </row>
    <row r="78" customFormat="false" ht="30" hidden="false" customHeight="true" outlineLevel="0" collapsed="false">
      <c r="A78" s="11" t="s">
        <v>239</v>
      </c>
      <c r="B78" s="11" t="s">
        <v>240</v>
      </c>
      <c r="C78" s="11" t="n">
        <v>0</v>
      </c>
      <c r="D78" s="14" t="n">
        <v>1</v>
      </c>
      <c r="E78" s="11" t="s">
        <v>241</v>
      </c>
      <c r="F78" s="23" t="n">
        <v>-1.18858905400021</v>
      </c>
      <c r="G78" s="22" t="n">
        <v>-1.80781869746915</v>
      </c>
      <c r="H78" s="23" t="n">
        <v>-1.52097875324101</v>
      </c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</row>
    <row r="79" customFormat="false" ht="30" hidden="false" customHeight="true" outlineLevel="0" collapsed="false">
      <c r="A79" s="11" t="s">
        <v>242</v>
      </c>
      <c r="B79" s="11" t="s">
        <v>243</v>
      </c>
      <c r="C79" s="13" t="n">
        <v>5E-115</v>
      </c>
      <c r="D79" s="14" t="n">
        <v>0.92</v>
      </c>
      <c r="E79" s="11" t="s">
        <v>241</v>
      </c>
      <c r="F79" s="23" t="n">
        <v>-1.01448673419346</v>
      </c>
      <c r="G79" s="22" t="n">
        <v>-1.76632399581712</v>
      </c>
      <c r="H79" s="23" t="n">
        <v>-1.74110112659225</v>
      </c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</row>
    <row r="80" customFormat="false" ht="30" hidden="false" customHeight="true" outlineLevel="0" collapsed="false">
      <c r="A80" s="11" t="s">
        <v>244</v>
      </c>
      <c r="B80" s="11" t="s">
        <v>245</v>
      </c>
      <c r="C80" s="11" t="n">
        <v>3E-077</v>
      </c>
      <c r="D80" s="14" t="n">
        <v>0.9</v>
      </c>
      <c r="E80" s="11" t="s">
        <v>246</v>
      </c>
      <c r="F80" s="23" t="n">
        <v>1.03195137976416</v>
      </c>
      <c r="G80" s="23" t="n">
        <v>1.82386633103954</v>
      </c>
      <c r="H80" s="22" t="n">
        <v>1.7674</v>
      </c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</row>
    <row r="81" customFormat="false" ht="30" hidden="false" customHeight="true" outlineLevel="0" collapsed="false">
      <c r="A81" s="11" t="s">
        <v>247</v>
      </c>
      <c r="B81" s="11" t="s">
        <v>248</v>
      </c>
      <c r="C81" s="13" t="n">
        <v>4E-061</v>
      </c>
      <c r="D81" s="14" t="n">
        <v>0.91</v>
      </c>
      <c r="E81" s="11" t="s">
        <v>249</v>
      </c>
      <c r="F81" s="22" t="n">
        <v>1.8712</v>
      </c>
      <c r="G81" s="23" t="n">
        <v>1.7596030413992</v>
      </c>
      <c r="H81" s="23" t="n">
        <v>-1.06344837536472</v>
      </c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</row>
    <row r="82" customFormat="false" ht="30" hidden="false" customHeight="true" outlineLevel="0" collapsed="false">
      <c r="A82" s="11" t="s">
        <v>250</v>
      </c>
      <c r="B82" s="11" t="s">
        <v>251</v>
      </c>
      <c r="C82" s="11" t="n">
        <v>2E-017</v>
      </c>
      <c r="D82" s="14" t="n">
        <v>0.79</v>
      </c>
      <c r="E82" s="11" t="s">
        <v>252</v>
      </c>
      <c r="F82" s="22" t="n">
        <v>1.757</v>
      </c>
      <c r="G82" s="23" t="n">
        <v>1.21872700645355</v>
      </c>
      <c r="H82" s="23" t="n">
        <v>-1.44167902587537</v>
      </c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</row>
    <row r="83" customFormat="false" ht="30" hidden="false" customHeight="true" outlineLevel="0" collapsed="false">
      <c r="A83" s="11" t="s">
        <v>253</v>
      </c>
      <c r="B83" s="11" t="s">
        <v>254</v>
      </c>
      <c r="C83" s="13" t="n">
        <v>7E-108</v>
      </c>
      <c r="D83" s="14" t="n">
        <v>1</v>
      </c>
      <c r="E83" s="11" t="s">
        <v>241</v>
      </c>
      <c r="F83" s="23" t="n">
        <v>-1.35062297121595</v>
      </c>
      <c r="G83" s="23" t="n">
        <v>1.35273102076096</v>
      </c>
      <c r="H83" s="22" t="n">
        <v>1.827</v>
      </c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</row>
    <row r="84" customFormat="false" ht="30" hidden="false" customHeight="true" outlineLevel="0" collapsed="false">
      <c r="A84" s="11" t="s">
        <v>255</v>
      </c>
      <c r="B84" s="11" t="s">
        <v>256</v>
      </c>
      <c r="C84" s="13" t="n">
        <v>7E-153</v>
      </c>
      <c r="D84" s="14" t="n">
        <v>1</v>
      </c>
      <c r="E84" s="11" t="s">
        <v>257</v>
      </c>
      <c r="F84" s="23" t="n">
        <v>-1.40335012974817</v>
      </c>
      <c r="G84" s="23" t="n">
        <v>1.29224086164814</v>
      </c>
      <c r="H84" s="22" t="n">
        <v>1.8135</v>
      </c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</row>
    <row r="85" customFormat="false" ht="30" hidden="false" customHeight="true" outlineLevel="0" collapsed="false">
      <c r="A85" s="11" t="s">
        <v>258</v>
      </c>
      <c r="B85" s="11" t="s">
        <v>259</v>
      </c>
      <c r="C85" s="11" t="n">
        <v>0</v>
      </c>
      <c r="D85" s="14" t="n">
        <v>0.92</v>
      </c>
      <c r="E85" s="11" t="s">
        <v>260</v>
      </c>
      <c r="F85" s="23" t="n">
        <v>-1.06298777124078</v>
      </c>
      <c r="G85" s="23" t="n">
        <v>1.83671145662884</v>
      </c>
      <c r="H85" s="22" t="n">
        <v>1.9524</v>
      </c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</row>
    <row r="86" s="29" customFormat="true" ht="3.9" hidden="false" customHeight="true" outlineLevel="0" collapsed="false">
      <c r="A86" s="24"/>
      <c r="B86" s="24"/>
      <c r="C86" s="24"/>
      <c r="D86" s="26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</row>
    <row r="87" s="10" customFormat="true" ht="20.1" hidden="false" customHeight="true" outlineLevel="0" collapsed="false">
      <c r="A87" s="8" t="s">
        <v>261</v>
      </c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9"/>
      <c r="P87" s="9"/>
      <c r="Q87" s="9"/>
      <c r="R87" s="9"/>
      <c r="S87" s="9"/>
    </row>
    <row r="88" customFormat="false" ht="30" hidden="false" customHeight="true" outlineLevel="0" collapsed="false">
      <c r="A88" s="11" t="s">
        <v>262</v>
      </c>
      <c r="B88" s="11" t="s">
        <v>263</v>
      </c>
      <c r="C88" s="11" t="n">
        <v>0</v>
      </c>
      <c r="D88" s="14" t="n">
        <v>0.99</v>
      </c>
      <c r="E88" s="11" t="s">
        <v>264</v>
      </c>
      <c r="F88" s="22" t="n">
        <v>-1.64717509471257</v>
      </c>
      <c r="G88" s="23" t="n">
        <v>1.24088980052445</v>
      </c>
      <c r="H88" s="22" t="n">
        <v>2.044</v>
      </c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</row>
    <row r="89" customFormat="false" ht="30" hidden="false" customHeight="true" outlineLevel="0" collapsed="false">
      <c r="A89" s="11" t="s">
        <v>265</v>
      </c>
      <c r="B89" s="11" t="s">
        <v>263</v>
      </c>
      <c r="C89" s="11" t="n">
        <v>0</v>
      </c>
      <c r="D89" s="14" t="n">
        <v>0.99</v>
      </c>
      <c r="E89" s="11" t="s">
        <v>266</v>
      </c>
      <c r="F89" s="22" t="n">
        <v>-1.55884645362432</v>
      </c>
      <c r="G89" s="23" t="n">
        <v>1.19706376203321</v>
      </c>
      <c r="H89" s="22" t="n">
        <v>1.8661</v>
      </c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</row>
    <row r="90" customFormat="false" ht="30" hidden="false" customHeight="true" outlineLevel="0" collapsed="false">
      <c r="A90" s="11" t="s">
        <v>267</v>
      </c>
      <c r="B90" s="12" t="s">
        <v>268</v>
      </c>
      <c r="C90" s="13" t="n">
        <v>1E-074</v>
      </c>
      <c r="D90" s="14" t="n">
        <v>0.63</v>
      </c>
      <c r="E90" s="11" t="s">
        <v>269</v>
      </c>
      <c r="F90" s="22" t="n">
        <v>1.6602</v>
      </c>
      <c r="G90" s="23" t="n">
        <v>-1.03930925220823</v>
      </c>
      <c r="H90" s="22" t="n">
        <v>-1.72562553925798</v>
      </c>
      <c r="I90" s="11" t="s">
        <v>23</v>
      </c>
      <c r="J90" s="11"/>
      <c r="K90" s="11" t="s">
        <v>270</v>
      </c>
      <c r="L90" s="14" t="n">
        <v>0.96</v>
      </c>
      <c r="M90" s="11" t="s">
        <v>271</v>
      </c>
      <c r="N90" s="14" t="s">
        <v>272</v>
      </c>
      <c r="O90" s="11" t="s">
        <v>62</v>
      </c>
      <c r="P90" s="11"/>
      <c r="Q90" s="11" t="s">
        <v>25</v>
      </c>
      <c r="R90" s="11" t="s">
        <v>25</v>
      </c>
      <c r="S90" s="11" t="s">
        <v>25</v>
      </c>
    </row>
    <row r="91" customFormat="false" ht="30" hidden="false" customHeight="true" outlineLevel="0" collapsed="false">
      <c r="A91" s="11" t="s">
        <v>273</v>
      </c>
      <c r="B91" s="12" t="s">
        <v>274</v>
      </c>
      <c r="C91" s="11" t="n">
        <v>0</v>
      </c>
      <c r="D91" s="14" t="n">
        <v>0.94</v>
      </c>
      <c r="E91" s="11" t="s">
        <v>269</v>
      </c>
      <c r="F91" s="23" t="n">
        <v>1.2538588938706</v>
      </c>
      <c r="G91" s="22" t="n">
        <v>-1.37760022041604</v>
      </c>
      <c r="H91" s="22" t="n">
        <v>-1.72741406115046</v>
      </c>
      <c r="I91" s="11" t="s">
        <v>23</v>
      </c>
      <c r="J91" s="11"/>
      <c r="K91" s="11" t="s">
        <v>275</v>
      </c>
      <c r="L91" s="11" t="s">
        <v>25</v>
      </c>
      <c r="M91" s="14" t="n">
        <v>0.88</v>
      </c>
      <c r="N91" s="11" t="s">
        <v>234</v>
      </c>
      <c r="O91" s="11" t="s">
        <v>25</v>
      </c>
      <c r="P91" s="11"/>
      <c r="Q91" s="16" t="n">
        <v>1.20161756210283</v>
      </c>
      <c r="R91" s="16" t="n">
        <v>1.10745233968804</v>
      </c>
      <c r="S91" s="16" t="n">
        <v>-1.08514054828032</v>
      </c>
    </row>
    <row r="92" customFormat="false" ht="30" hidden="false" customHeight="true" outlineLevel="0" collapsed="false">
      <c r="A92" s="11" t="s">
        <v>276</v>
      </c>
      <c r="B92" s="11" t="s">
        <v>277</v>
      </c>
      <c r="C92" s="11" t="n">
        <v>1E-012</v>
      </c>
      <c r="D92" s="14" t="n">
        <v>1</v>
      </c>
      <c r="E92" s="11" t="s">
        <v>278</v>
      </c>
      <c r="F92" s="22" t="n">
        <v>1.9903</v>
      </c>
      <c r="G92" s="23" t="n">
        <v>1.42158464150874</v>
      </c>
      <c r="H92" s="23" t="n">
        <v>-1.40007100915766</v>
      </c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</row>
    <row r="93" customFormat="false" ht="30" hidden="false" customHeight="true" outlineLevel="0" collapsed="false">
      <c r="A93" s="11" t="s">
        <v>279</v>
      </c>
      <c r="B93" s="11" t="s">
        <v>280</v>
      </c>
      <c r="C93" s="11" t="n">
        <v>0</v>
      </c>
      <c r="D93" s="14" t="n">
        <v>0.99</v>
      </c>
      <c r="E93" s="11" t="s">
        <v>281</v>
      </c>
      <c r="F93" s="22" t="n">
        <v>1.7749</v>
      </c>
      <c r="G93" s="23" t="n">
        <v>1.5234846879101</v>
      </c>
      <c r="H93" s="23" t="n">
        <v>-1.16503637524431</v>
      </c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</row>
    <row r="94" customFormat="false" ht="30" hidden="false" customHeight="true" outlineLevel="0" collapsed="false">
      <c r="A94" s="11" t="s">
        <v>282</v>
      </c>
      <c r="B94" s="11" t="s">
        <v>283</v>
      </c>
      <c r="C94" s="11" t="n">
        <v>0</v>
      </c>
      <c r="D94" s="14" t="n">
        <v>1</v>
      </c>
      <c r="E94" s="11" t="s">
        <v>284</v>
      </c>
      <c r="F94" s="22" t="n">
        <v>1.904</v>
      </c>
      <c r="G94" s="23" t="n">
        <v>1.84037530124975</v>
      </c>
      <c r="H94" s="23" t="n">
        <v>-1.03454758151891</v>
      </c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</row>
    <row r="95" customFormat="false" ht="30" hidden="false" customHeight="true" outlineLevel="0" collapsed="false">
      <c r="A95" s="11" t="s">
        <v>285</v>
      </c>
      <c r="B95" s="11" t="s">
        <v>286</v>
      </c>
      <c r="C95" s="13" t="n">
        <v>6E-174</v>
      </c>
      <c r="D95" s="14" t="n">
        <v>1</v>
      </c>
      <c r="E95" s="11" t="s">
        <v>287</v>
      </c>
      <c r="F95" s="22" t="n">
        <v>-1.93461017604953</v>
      </c>
      <c r="G95" s="23" t="n">
        <v>-1.19830902133942</v>
      </c>
      <c r="H95" s="23" t="n">
        <v>1.61454203235666</v>
      </c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</row>
    <row r="96" customFormat="false" ht="30" hidden="false" customHeight="true" outlineLevel="0" collapsed="false">
      <c r="A96" s="11" t="s">
        <v>288</v>
      </c>
      <c r="B96" s="11" t="s">
        <v>289</v>
      </c>
      <c r="C96" s="13" t="n">
        <v>1E-073</v>
      </c>
      <c r="D96" s="14" t="n">
        <v>1</v>
      </c>
      <c r="E96" s="11" t="s">
        <v>290</v>
      </c>
      <c r="F96" s="23" t="n">
        <v>-1.47605860205519</v>
      </c>
      <c r="G96" s="22" t="n">
        <v>-1.89250567751703</v>
      </c>
      <c r="H96" s="23" t="n">
        <v>-1.28209218646309</v>
      </c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</row>
    <row r="97" customFormat="false" ht="30" hidden="false" customHeight="true" outlineLevel="0" collapsed="false">
      <c r="A97" s="11" t="s">
        <v>291</v>
      </c>
      <c r="B97" s="11" t="s">
        <v>292</v>
      </c>
      <c r="C97" s="11" t="n">
        <v>0</v>
      </c>
      <c r="D97" s="14" t="n">
        <v>1</v>
      </c>
      <c r="E97" s="11" t="s">
        <v>293</v>
      </c>
      <c r="F97" s="23" t="n">
        <v>-1.06797287124098</v>
      </c>
      <c r="G97" s="22" t="n">
        <v>-1.6273393002441</v>
      </c>
      <c r="H97" s="23" t="n">
        <v>-1.52374871056428</v>
      </c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</row>
    <row r="98" customFormat="false" ht="30" hidden="false" customHeight="true" outlineLevel="0" collapsed="false">
      <c r="A98" s="11" t="s">
        <v>294</v>
      </c>
      <c r="B98" s="11" t="s">
        <v>295</v>
      </c>
      <c r="C98" s="11" t="n">
        <v>0</v>
      </c>
      <c r="D98" s="14" t="n">
        <v>1</v>
      </c>
      <c r="E98" s="11" t="s">
        <v>296</v>
      </c>
      <c r="F98" s="23" t="n">
        <v>-1.58076729065552</v>
      </c>
      <c r="G98" s="22" t="n">
        <v>-1.86025448859557</v>
      </c>
      <c r="H98" s="23" t="n">
        <v>-1.17680477043787</v>
      </c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</row>
    <row r="99" customFormat="false" ht="30" hidden="false" customHeight="true" outlineLevel="0" collapsed="false">
      <c r="A99" s="11" t="s">
        <v>297</v>
      </c>
      <c r="B99" s="11" t="s">
        <v>298</v>
      </c>
      <c r="C99" s="13" t="n">
        <v>1E-142</v>
      </c>
      <c r="D99" s="14" t="n">
        <v>0.99</v>
      </c>
      <c r="E99" s="11" t="s">
        <v>299</v>
      </c>
      <c r="F99" s="23" t="n">
        <v>1.1611062534226</v>
      </c>
      <c r="G99" s="23" t="n">
        <v>-1.58309737810125</v>
      </c>
      <c r="H99" s="22" t="n">
        <v>-1.83823529411765</v>
      </c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</row>
    <row r="100" s="29" customFormat="true" ht="3.9" hidden="false" customHeight="true" outlineLevel="0" collapsed="false">
      <c r="A100" s="24"/>
      <c r="B100" s="24"/>
      <c r="C100" s="24"/>
      <c r="D100" s="26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</row>
    <row r="101" customFormat="false" ht="20.1" hidden="false" customHeight="true" outlineLevel="0" collapsed="false">
      <c r="A101" s="8" t="s">
        <v>300</v>
      </c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11"/>
      <c r="P101" s="11"/>
      <c r="Q101" s="11"/>
      <c r="R101" s="11"/>
      <c r="S101" s="11"/>
    </row>
    <row r="102" customFormat="false" ht="30" hidden="false" customHeight="true" outlineLevel="0" collapsed="false">
      <c r="A102" s="11" t="s">
        <v>301</v>
      </c>
      <c r="B102" s="11" t="s">
        <v>302</v>
      </c>
      <c r="C102" s="13" t="n">
        <v>2E-036</v>
      </c>
      <c r="D102" s="14" t="n">
        <v>0.97</v>
      </c>
      <c r="E102" s="11" t="s">
        <v>25</v>
      </c>
      <c r="F102" s="22" t="n">
        <v>-2.31803430690774</v>
      </c>
      <c r="G102" s="22" t="n">
        <v>-1.83722212015433</v>
      </c>
      <c r="H102" s="23" t="n">
        <v>1.26170532151957</v>
      </c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</row>
    <row r="103" customFormat="false" ht="30" hidden="false" customHeight="true" outlineLevel="0" collapsed="false">
      <c r="A103" s="11" t="s">
        <v>303</v>
      </c>
      <c r="B103" s="11" t="s">
        <v>304</v>
      </c>
      <c r="C103" s="13" t="n">
        <v>9E-105</v>
      </c>
      <c r="D103" s="14" t="n">
        <v>1</v>
      </c>
      <c r="E103" s="11" t="s">
        <v>305</v>
      </c>
      <c r="F103" s="22" t="n">
        <v>-1.79468772433597</v>
      </c>
      <c r="G103" s="23" t="n">
        <v>-1.51453508572638</v>
      </c>
      <c r="H103" s="23" t="n">
        <v>1.18499009492564</v>
      </c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</row>
    <row r="104" customFormat="false" ht="30" hidden="false" customHeight="true" outlineLevel="0" collapsed="false">
      <c r="A104" s="11" t="s">
        <v>306</v>
      </c>
      <c r="B104" s="11" t="s">
        <v>307</v>
      </c>
      <c r="C104" s="13" t="n">
        <v>1E-082</v>
      </c>
      <c r="D104" s="14" t="n">
        <v>0.91</v>
      </c>
      <c r="E104" s="11" t="s">
        <v>308</v>
      </c>
      <c r="F104" s="22" t="n">
        <v>-1.58982511923688</v>
      </c>
      <c r="G104" s="23" t="n">
        <v>-1.45372058491147</v>
      </c>
      <c r="H104" s="23" t="n">
        <v>1.09363020921678</v>
      </c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</row>
    <row r="105" customFormat="false" ht="30" hidden="false" customHeight="true" outlineLevel="0" collapsed="false">
      <c r="A105" s="11" t="s">
        <v>309</v>
      </c>
      <c r="B105" s="11" t="s">
        <v>310</v>
      </c>
      <c r="C105" s="13" t="n">
        <v>2E-124</v>
      </c>
      <c r="D105" s="14" t="n">
        <v>0.89</v>
      </c>
      <c r="E105" s="11" t="s">
        <v>311</v>
      </c>
      <c r="F105" s="22" t="n">
        <v>-1.89789333839438</v>
      </c>
      <c r="G105" s="23" t="n">
        <v>-1.23456260689354</v>
      </c>
      <c r="H105" s="23" t="n">
        <v>1.53740791394761</v>
      </c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</row>
    <row r="106" customFormat="false" ht="30" hidden="false" customHeight="true" outlineLevel="0" collapsed="false">
      <c r="A106" s="11" t="s">
        <v>312</v>
      </c>
      <c r="B106" s="11" t="s">
        <v>313</v>
      </c>
      <c r="C106" s="11" t="n">
        <v>0</v>
      </c>
      <c r="D106" s="14" t="n">
        <v>1</v>
      </c>
      <c r="E106" s="11" t="s">
        <v>314</v>
      </c>
      <c r="F106" s="22" t="n">
        <v>-1.80212650928095</v>
      </c>
      <c r="G106" s="23" t="n">
        <v>-1.20789914489587</v>
      </c>
      <c r="H106" s="23" t="n">
        <v>1.49200254863159</v>
      </c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</row>
    <row r="107" customFormat="false" ht="30" hidden="false" customHeight="true" outlineLevel="0" collapsed="false">
      <c r="A107" s="11" t="s">
        <v>315</v>
      </c>
      <c r="B107" s="11" t="s">
        <v>316</v>
      </c>
      <c r="C107" s="13" t="n">
        <v>6E-176</v>
      </c>
      <c r="D107" s="14" t="n">
        <v>0.99</v>
      </c>
      <c r="E107" s="11" t="s">
        <v>317</v>
      </c>
      <c r="F107" s="22" t="n">
        <v>-2.56278831368529</v>
      </c>
      <c r="G107" s="23" t="n">
        <v>-1.0087019837904</v>
      </c>
      <c r="H107" s="23" t="n">
        <v>2.54096235208045</v>
      </c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</row>
    <row r="108" customFormat="false" ht="30" hidden="false" customHeight="true" outlineLevel="0" collapsed="false">
      <c r="A108" s="11" t="s">
        <v>318</v>
      </c>
      <c r="B108" s="11" t="s">
        <v>319</v>
      </c>
      <c r="C108" s="13" t="s">
        <v>25</v>
      </c>
      <c r="D108" s="14" t="s">
        <v>25</v>
      </c>
      <c r="E108" s="11" t="s">
        <v>25</v>
      </c>
      <c r="F108" s="22" t="n">
        <v>-2.7359781121751</v>
      </c>
      <c r="G108" s="23" t="n">
        <v>1.1895162660144</v>
      </c>
      <c r="H108" s="22" t="n">
        <v>3.2541</v>
      </c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</row>
    <row r="109" customFormat="false" ht="30" hidden="false" customHeight="true" outlineLevel="0" collapsed="false">
      <c r="A109" s="11" t="s">
        <v>320</v>
      </c>
      <c r="B109" s="11" t="s">
        <v>321</v>
      </c>
      <c r="C109" s="13" t="n">
        <v>4E-109</v>
      </c>
      <c r="D109" s="14" t="n">
        <v>0.62</v>
      </c>
      <c r="E109" s="11" t="s">
        <v>322</v>
      </c>
      <c r="F109" s="23" t="n">
        <v>-1.43569570195944</v>
      </c>
      <c r="G109" s="23" t="n">
        <v>1.7163871437207</v>
      </c>
      <c r="H109" s="22" t="n">
        <v>2.4642</v>
      </c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</row>
    <row r="110" customFormat="false" ht="30" hidden="false" customHeight="true" outlineLevel="0" collapsed="false">
      <c r="A110" s="11" t="s">
        <v>323</v>
      </c>
      <c r="B110" s="11" t="s">
        <v>324</v>
      </c>
      <c r="C110" s="13" t="n">
        <v>5E-116</v>
      </c>
      <c r="D110" s="14" t="n">
        <v>0.99</v>
      </c>
      <c r="E110" s="11" t="s">
        <v>25</v>
      </c>
      <c r="F110" s="23" t="n">
        <v>-1.09638158367481</v>
      </c>
      <c r="G110" s="23" t="n">
        <v>1.34338702506259</v>
      </c>
      <c r="H110" s="22" t="n">
        <v>1.4729</v>
      </c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</row>
    <row r="111" customFormat="false" ht="30" hidden="false" customHeight="true" outlineLevel="0" collapsed="false">
      <c r="A111" s="11" t="s">
        <v>325</v>
      </c>
      <c r="B111" s="11" t="s">
        <v>321</v>
      </c>
      <c r="C111" s="13" t="n">
        <v>4E-109</v>
      </c>
      <c r="D111" s="14" t="n">
        <v>0.62</v>
      </c>
      <c r="E111" s="11" t="s">
        <v>322</v>
      </c>
      <c r="F111" s="23" t="n">
        <v>-1.17517450289691</v>
      </c>
      <c r="G111" s="23" t="n">
        <v>1.5739339504964</v>
      </c>
      <c r="H111" s="22" t="n">
        <v>1.8496</v>
      </c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</row>
    <row r="112" customFormat="false" ht="30" hidden="false" customHeight="true" outlineLevel="0" collapsed="false">
      <c r="A112" s="11" t="s">
        <v>326</v>
      </c>
      <c r="B112" s="11" t="s">
        <v>327</v>
      </c>
      <c r="C112" s="13" t="n">
        <v>1E-065</v>
      </c>
      <c r="D112" s="14" t="n">
        <v>1</v>
      </c>
      <c r="E112" s="11" t="s">
        <v>328</v>
      </c>
      <c r="F112" s="23" t="n">
        <v>-1.18828014396761</v>
      </c>
      <c r="G112" s="23" t="n">
        <v>1.59922729414352</v>
      </c>
      <c r="H112" s="22" t="n">
        <v>1.9003</v>
      </c>
      <c r="I112" s="11"/>
      <c r="J112" s="11"/>
      <c r="K112" s="23"/>
      <c r="L112" s="23"/>
      <c r="M112" s="22"/>
      <c r="N112" s="11"/>
      <c r="O112" s="11"/>
      <c r="P112" s="11"/>
      <c r="Q112" s="11"/>
      <c r="R112" s="11"/>
      <c r="S112" s="11"/>
    </row>
    <row r="113" customFormat="false" ht="30" hidden="false" customHeight="true" outlineLevel="0" collapsed="false">
      <c r="A113" s="11" t="s">
        <v>329</v>
      </c>
      <c r="B113" s="32" t="s">
        <v>330</v>
      </c>
      <c r="C113" s="11" t="n">
        <v>0</v>
      </c>
      <c r="D113" s="14" t="n">
        <v>1</v>
      </c>
      <c r="E113" s="11" t="s">
        <v>25</v>
      </c>
      <c r="F113" s="23" t="n">
        <v>-1.19758246273733</v>
      </c>
      <c r="G113" s="23" t="n">
        <v>1.61090900142166</v>
      </c>
      <c r="H113" s="22" t="n">
        <v>1.9292</v>
      </c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</row>
    <row r="114" customFormat="false" ht="30" hidden="false" customHeight="true" outlineLevel="0" collapsed="false">
      <c r="A114" s="11" t="s">
        <v>331</v>
      </c>
      <c r="B114" s="11" t="s">
        <v>332</v>
      </c>
      <c r="C114" s="13" t="n">
        <v>2E-176</v>
      </c>
      <c r="D114" s="14" t="n">
        <v>0.86</v>
      </c>
      <c r="E114" s="11" t="s">
        <v>25</v>
      </c>
      <c r="F114" s="22" t="n">
        <v>-1.77367860943597</v>
      </c>
      <c r="G114" s="22" t="n">
        <v>1.12681447364894</v>
      </c>
      <c r="H114" s="22" t="n">
        <v>1.9984</v>
      </c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</row>
    <row r="115" customFormat="false" ht="30" hidden="false" customHeight="true" outlineLevel="0" collapsed="false">
      <c r="A115" s="11" t="s">
        <v>333</v>
      </c>
      <c r="B115" s="11" t="s">
        <v>334</v>
      </c>
      <c r="C115" s="11" t="n">
        <v>0</v>
      </c>
      <c r="D115" s="14" t="n">
        <v>1</v>
      </c>
      <c r="E115" s="11" t="s">
        <v>335</v>
      </c>
      <c r="F115" s="22" t="n">
        <v>2.5604</v>
      </c>
      <c r="G115" s="22" t="n">
        <v>2.2</v>
      </c>
      <c r="H115" s="23" t="n">
        <v>-1.14492254336786</v>
      </c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</row>
    <row r="116" customFormat="false" ht="30" hidden="false" customHeight="true" outlineLevel="0" collapsed="false">
      <c r="A116" s="11" t="s">
        <v>336</v>
      </c>
      <c r="B116" s="11" t="s">
        <v>337</v>
      </c>
      <c r="C116" s="13" t="n">
        <v>2E-058</v>
      </c>
      <c r="D116" s="14" t="n">
        <v>0.55</v>
      </c>
      <c r="E116" s="11" t="s">
        <v>338</v>
      </c>
      <c r="F116" s="22" t="n">
        <v>1.3492</v>
      </c>
      <c r="G116" s="23" t="n">
        <v>1.28977999673582</v>
      </c>
      <c r="H116" s="23" t="n">
        <v>-1.04608493979253</v>
      </c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</row>
    <row r="117" customFormat="false" ht="30" hidden="false" customHeight="true" outlineLevel="0" collapsed="false">
      <c r="A117" s="11" t="s">
        <v>339</v>
      </c>
      <c r="B117" s="11" t="s">
        <v>340</v>
      </c>
      <c r="C117" s="11" t="n">
        <v>0</v>
      </c>
      <c r="D117" s="14" t="n">
        <v>0.97</v>
      </c>
      <c r="E117" s="11" t="s">
        <v>341</v>
      </c>
      <c r="F117" s="22" t="n">
        <v>1.7234</v>
      </c>
      <c r="G117" s="23" t="n">
        <v>1.60116834596831</v>
      </c>
      <c r="H117" s="23" t="n">
        <v>-1.07633337792464</v>
      </c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</row>
    <row r="118" customFormat="false" ht="30" hidden="false" customHeight="true" outlineLevel="0" collapsed="false">
      <c r="A118" s="11" t="s">
        <v>342</v>
      </c>
      <c r="B118" s="11" t="s">
        <v>343</v>
      </c>
      <c r="C118" s="11" t="n">
        <v>0</v>
      </c>
      <c r="D118" s="14" t="n">
        <v>0.99</v>
      </c>
      <c r="E118" s="11" t="s">
        <v>344</v>
      </c>
      <c r="F118" s="22" t="n">
        <v>1.815</v>
      </c>
      <c r="G118" s="23" t="n">
        <v>1.74433559180217</v>
      </c>
      <c r="H118" s="23" t="n">
        <v>-1.02873757071372</v>
      </c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</row>
    <row r="119" customFormat="false" ht="30" hidden="false" customHeight="true" outlineLevel="0" collapsed="false">
      <c r="A119" s="11" t="s">
        <v>345</v>
      </c>
      <c r="B119" s="11" t="s">
        <v>346</v>
      </c>
      <c r="C119" s="13" t="n">
        <v>4E-118</v>
      </c>
      <c r="D119" s="14" t="n">
        <v>1</v>
      </c>
      <c r="E119" s="11" t="s">
        <v>347</v>
      </c>
      <c r="F119" s="22" t="n">
        <v>1.9865</v>
      </c>
      <c r="G119" s="23" t="n">
        <v>1.92218873798975</v>
      </c>
      <c r="H119" s="23" t="n">
        <v>-1.03347249989918</v>
      </c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</row>
    <row r="120" customFormat="false" ht="30" hidden="false" customHeight="true" outlineLevel="0" collapsed="false">
      <c r="A120" s="11" t="s">
        <v>348</v>
      </c>
      <c r="B120" s="11" t="s">
        <v>349</v>
      </c>
      <c r="C120" s="11" t="n">
        <v>0</v>
      </c>
      <c r="D120" s="14" t="n">
        <v>0.94</v>
      </c>
      <c r="E120" s="11" t="s">
        <v>350</v>
      </c>
      <c r="F120" s="22" t="n">
        <v>2.1113</v>
      </c>
      <c r="G120" s="23" t="n">
        <v>1.49083955260723</v>
      </c>
      <c r="H120" s="23" t="n">
        <v>-1.41617543821454</v>
      </c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</row>
    <row r="121" customFormat="false" ht="30" hidden="false" customHeight="true" outlineLevel="0" collapsed="false">
      <c r="A121" s="11" t="s">
        <v>351</v>
      </c>
      <c r="B121" s="11" t="s">
        <v>319</v>
      </c>
      <c r="C121" s="11" t="s">
        <v>25</v>
      </c>
      <c r="D121" s="14" t="s">
        <v>25</v>
      </c>
      <c r="E121" s="11" t="s">
        <v>25</v>
      </c>
      <c r="F121" s="22" t="n">
        <v>2.1596</v>
      </c>
      <c r="G121" s="23" t="n">
        <v>1.51860851221043</v>
      </c>
      <c r="H121" s="23" t="n">
        <v>-1.42207741058727</v>
      </c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</row>
    <row r="122" customFormat="false" ht="30" hidden="false" customHeight="true" outlineLevel="0" collapsed="false">
      <c r="A122" s="11" t="s">
        <v>352</v>
      </c>
      <c r="B122" s="11" t="s">
        <v>353</v>
      </c>
      <c r="C122" s="11" t="n">
        <v>0</v>
      </c>
      <c r="D122" s="14" t="n">
        <v>0.97</v>
      </c>
      <c r="E122" s="11" t="s">
        <v>25</v>
      </c>
      <c r="F122" s="22" t="n">
        <v>1.805</v>
      </c>
      <c r="G122" s="23" t="n">
        <v>1.36805383159962</v>
      </c>
      <c r="H122" s="23" t="n">
        <v>-1.31939358907707</v>
      </c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</row>
    <row r="123" customFormat="false" ht="30" hidden="false" customHeight="true" outlineLevel="0" collapsed="false">
      <c r="A123" s="11" t="s">
        <v>354</v>
      </c>
      <c r="B123" s="11" t="s">
        <v>355</v>
      </c>
      <c r="C123" s="11" t="n">
        <v>0</v>
      </c>
      <c r="D123" s="14" t="n">
        <v>0.98</v>
      </c>
      <c r="E123" s="11" t="s">
        <v>317</v>
      </c>
      <c r="F123" s="22" t="n">
        <v>1.7553</v>
      </c>
      <c r="G123" s="23" t="n">
        <v>1.36615862025109</v>
      </c>
      <c r="H123" s="23" t="n">
        <v>-1.28487231695129</v>
      </c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</row>
    <row r="124" customFormat="false" ht="30" hidden="false" customHeight="true" outlineLevel="0" collapsed="false">
      <c r="A124" s="11" t="s">
        <v>356</v>
      </c>
      <c r="B124" s="11" t="s">
        <v>340</v>
      </c>
      <c r="C124" s="11" t="n">
        <v>0</v>
      </c>
      <c r="D124" s="14" t="n">
        <v>0.97</v>
      </c>
      <c r="E124" s="11" t="s">
        <v>341</v>
      </c>
      <c r="F124" s="22" t="n">
        <v>1.6252</v>
      </c>
      <c r="G124" s="23" t="n">
        <v>1.4554850289054</v>
      </c>
      <c r="H124" s="23" t="n">
        <v>-1.16473358646846</v>
      </c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</row>
    <row r="125" customFormat="false" ht="30" hidden="false" customHeight="true" outlineLevel="0" collapsed="false">
      <c r="A125" s="11" t="s">
        <v>357</v>
      </c>
      <c r="B125" s="11" t="s">
        <v>358</v>
      </c>
      <c r="C125" s="13" t="n">
        <v>2E-170</v>
      </c>
      <c r="D125" s="14" t="n">
        <v>0.99</v>
      </c>
      <c r="E125" s="11" t="s">
        <v>359</v>
      </c>
      <c r="F125" s="22" t="n">
        <v>1.59</v>
      </c>
      <c r="G125" s="23" t="n">
        <v>1.45095220783418</v>
      </c>
      <c r="H125" s="23" t="n">
        <v>-1.09581176644769</v>
      </c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</row>
    <row r="126" customFormat="false" ht="30" hidden="false" customHeight="true" outlineLevel="0" collapsed="false">
      <c r="A126" s="11" t="s">
        <v>360</v>
      </c>
      <c r="B126" s="11" t="s">
        <v>361</v>
      </c>
      <c r="C126" s="11" t="n">
        <v>5E-019</v>
      </c>
      <c r="D126" s="14" t="n">
        <v>1</v>
      </c>
      <c r="E126" s="11" t="s">
        <v>362</v>
      </c>
      <c r="F126" s="22" t="n">
        <v>1.7244</v>
      </c>
      <c r="G126" s="23" t="n">
        <v>1.44468003225883</v>
      </c>
      <c r="H126" s="23" t="n">
        <v>-1.19364596733796</v>
      </c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</row>
    <row r="127" customFormat="false" ht="30" hidden="false" customHeight="true" outlineLevel="0" collapsed="false">
      <c r="A127" s="11" t="s">
        <v>363</v>
      </c>
      <c r="B127" s="11" t="s">
        <v>364</v>
      </c>
      <c r="C127" s="13" t="n">
        <v>6E-082</v>
      </c>
      <c r="D127" s="14" t="n">
        <v>0.95</v>
      </c>
      <c r="E127" s="11" t="s">
        <v>341</v>
      </c>
      <c r="F127" s="22" t="n">
        <v>1.8892</v>
      </c>
      <c r="G127" s="23" t="n">
        <v>1.78965780127386</v>
      </c>
      <c r="H127" s="23" t="n">
        <v>1.00025996397749</v>
      </c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</row>
    <row r="128" customFormat="false" ht="30" hidden="false" customHeight="true" outlineLevel="0" collapsed="false">
      <c r="A128" s="11" t="s">
        <v>365</v>
      </c>
      <c r="B128" s="11" t="s">
        <v>340</v>
      </c>
      <c r="C128" s="11" t="n">
        <v>0</v>
      </c>
      <c r="D128" s="14" t="n">
        <v>0.97</v>
      </c>
      <c r="E128" s="11" t="s">
        <v>341</v>
      </c>
      <c r="F128" s="22" t="n">
        <v>1.62520870824859</v>
      </c>
      <c r="G128" s="23" t="n">
        <v>1.51393781679322</v>
      </c>
      <c r="H128" s="23" t="n">
        <v>1.116126075123</v>
      </c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</row>
    <row r="129" customFormat="false" ht="30" hidden="false" customHeight="true" outlineLevel="0" collapsed="false">
      <c r="A129" s="11" t="s">
        <v>366</v>
      </c>
      <c r="B129" s="11" t="s">
        <v>367</v>
      </c>
      <c r="C129" s="34" t="n">
        <v>4E-059</v>
      </c>
      <c r="D129" s="14" t="n">
        <v>1</v>
      </c>
      <c r="E129" s="11" t="s">
        <v>368</v>
      </c>
      <c r="F129" s="23" t="n">
        <v>1.49109791780036</v>
      </c>
      <c r="G129" s="22" t="n">
        <v>1.87741813466973</v>
      </c>
      <c r="H129" s="23" t="n">
        <v>1.25908440502638</v>
      </c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</row>
    <row r="130" customFormat="false" ht="30" hidden="false" customHeight="true" outlineLevel="0" collapsed="false">
      <c r="A130" s="11" t="s">
        <v>369</v>
      </c>
      <c r="B130" s="11" t="s">
        <v>370</v>
      </c>
      <c r="C130" s="13" t="n">
        <v>8E-084</v>
      </c>
      <c r="D130" s="14" t="n">
        <v>1</v>
      </c>
      <c r="E130" s="11" t="s">
        <v>25</v>
      </c>
      <c r="F130" s="22" t="n">
        <v>-1.01708706265256</v>
      </c>
      <c r="G130" s="22" t="n">
        <v>-2.3089355806973</v>
      </c>
      <c r="H130" s="22" t="n">
        <v>-2.27014755959137</v>
      </c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</row>
    <row r="131" customFormat="false" ht="30" hidden="false" customHeight="true" outlineLevel="0" collapsed="false">
      <c r="A131" s="11" t="s">
        <v>371</v>
      </c>
      <c r="B131" s="11" t="s">
        <v>372</v>
      </c>
      <c r="C131" s="13" t="n">
        <v>6E-045</v>
      </c>
      <c r="D131" s="14" t="n">
        <v>0.71</v>
      </c>
      <c r="E131" s="11" t="s">
        <v>373</v>
      </c>
      <c r="F131" s="23" t="n">
        <v>-1.17313984407022</v>
      </c>
      <c r="G131" s="22" t="n">
        <v>-1.89802632210191</v>
      </c>
      <c r="H131" s="23" t="n">
        <v>-1.6179028712525</v>
      </c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</row>
    <row r="132" customFormat="false" ht="30" hidden="false" customHeight="true" outlineLevel="0" collapsed="false">
      <c r="A132" s="11" t="s">
        <v>374</v>
      </c>
      <c r="B132" s="11" t="s">
        <v>375</v>
      </c>
      <c r="C132" s="11" t="n">
        <v>0</v>
      </c>
      <c r="D132" s="14" t="n">
        <v>0.98</v>
      </c>
      <c r="E132" s="11" t="s">
        <v>376</v>
      </c>
      <c r="F132" s="23" t="n">
        <v>-1.31790830805499</v>
      </c>
      <c r="G132" s="22" t="n">
        <v>-1.91769727963165</v>
      </c>
      <c r="H132" s="23" t="n">
        <v>-1.45510675356607</v>
      </c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</row>
    <row r="133" customFormat="false" ht="30" hidden="false" customHeight="true" outlineLevel="0" collapsed="false">
      <c r="A133" s="11" t="s">
        <v>377</v>
      </c>
      <c r="B133" s="11" t="s">
        <v>378</v>
      </c>
      <c r="C133" s="11" t="n">
        <v>0</v>
      </c>
      <c r="D133" s="14" t="n">
        <v>1</v>
      </c>
      <c r="E133" s="11" t="s">
        <v>379</v>
      </c>
      <c r="F133" s="23" t="n">
        <v>-1.30168015744675</v>
      </c>
      <c r="G133" s="22" t="n">
        <v>-1.77799343842433</v>
      </c>
      <c r="H133" s="23" t="n">
        <v>-1.36592190351267</v>
      </c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</row>
    <row r="134" customFormat="false" ht="30" hidden="false" customHeight="true" outlineLevel="0" collapsed="false">
      <c r="A134" s="11" t="s">
        <v>380</v>
      </c>
      <c r="B134" s="11" t="s">
        <v>381</v>
      </c>
      <c r="C134" s="13" t="n">
        <v>3E-072</v>
      </c>
      <c r="D134" s="14" t="n">
        <v>0.81</v>
      </c>
      <c r="E134" s="11" t="s">
        <v>382</v>
      </c>
      <c r="F134" s="23" t="n">
        <v>-1.3240889103954</v>
      </c>
      <c r="G134" s="22" t="n">
        <v>-1.76158611183574</v>
      </c>
      <c r="H134" s="23" t="n">
        <v>-1.33041376451805</v>
      </c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</row>
    <row r="135" customFormat="false" ht="30" hidden="false" customHeight="true" outlineLevel="0" collapsed="false">
      <c r="A135" s="11" t="s">
        <v>383</v>
      </c>
      <c r="B135" s="11" t="s">
        <v>384</v>
      </c>
      <c r="C135" s="11" t="n">
        <v>0</v>
      </c>
      <c r="D135" s="14" t="n">
        <v>0.98</v>
      </c>
      <c r="E135" s="11" t="s">
        <v>385</v>
      </c>
      <c r="F135" s="23" t="n">
        <v>-1.27356712436329</v>
      </c>
      <c r="G135" s="22" t="n">
        <v>-1.81268092656508</v>
      </c>
      <c r="H135" s="23" t="n">
        <v>-1.42331008070841</v>
      </c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</row>
    <row r="136" customFormat="false" ht="30" hidden="false" customHeight="true" outlineLevel="0" collapsed="false">
      <c r="A136" s="11" t="s">
        <v>386</v>
      </c>
      <c r="B136" s="11" t="s">
        <v>387</v>
      </c>
      <c r="C136" s="35" t="n">
        <v>3E-006</v>
      </c>
      <c r="D136" s="14" t="n">
        <v>0.97</v>
      </c>
      <c r="E136" s="11" t="s">
        <v>25</v>
      </c>
      <c r="F136" s="23" t="n">
        <v>-1.30631244203833</v>
      </c>
      <c r="G136" s="22" t="n">
        <v>-1.68880177484756</v>
      </c>
      <c r="H136" s="23" t="n">
        <v>-1.29280080362123</v>
      </c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</row>
    <row r="137" customFormat="false" ht="30" hidden="false" customHeight="true" outlineLevel="0" collapsed="false">
      <c r="A137" s="11" t="s">
        <v>388</v>
      </c>
      <c r="B137" s="11" t="s">
        <v>389</v>
      </c>
      <c r="C137" s="11" t="n">
        <v>0</v>
      </c>
      <c r="D137" s="14" t="n">
        <v>1</v>
      </c>
      <c r="E137" s="11" t="s">
        <v>390</v>
      </c>
      <c r="F137" s="22" t="n">
        <v>-1.72354360565322</v>
      </c>
      <c r="G137" s="22" t="n">
        <v>-2.16731686172518</v>
      </c>
      <c r="H137" s="23" t="n">
        <v>-1.25744909766077</v>
      </c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</row>
    <row r="138" customFormat="false" ht="30" hidden="false" customHeight="true" outlineLevel="0" collapsed="false">
      <c r="A138" s="11" t="s">
        <v>391</v>
      </c>
      <c r="B138" s="11" t="s">
        <v>392</v>
      </c>
      <c r="C138" s="11" t="n">
        <v>0</v>
      </c>
      <c r="D138" s="14" t="n">
        <v>0.98</v>
      </c>
      <c r="E138" s="11" t="s">
        <v>393</v>
      </c>
      <c r="F138" s="22" t="n">
        <v>-1.71703296703297</v>
      </c>
      <c r="G138" s="23" t="n">
        <v>-1.0748422968096</v>
      </c>
      <c r="H138" s="23" t="n">
        <v>1.5974269959083</v>
      </c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</row>
    <row r="139" customFormat="false" ht="30" hidden="false" customHeight="true" outlineLevel="0" collapsed="false">
      <c r="A139" s="11" t="s">
        <v>394</v>
      </c>
      <c r="B139" s="11" t="s">
        <v>378</v>
      </c>
      <c r="C139" s="11" t="n">
        <v>0</v>
      </c>
      <c r="D139" s="14" t="n">
        <v>1</v>
      </c>
      <c r="E139" s="11" t="s">
        <v>379</v>
      </c>
      <c r="F139" s="23" t="n">
        <v>-1.48568163958939</v>
      </c>
      <c r="G139" s="22" t="n">
        <v>-1.79642038699092</v>
      </c>
      <c r="H139" s="23" t="n">
        <v>-1.20915567583336</v>
      </c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</row>
    <row r="140" customFormat="false" ht="30" hidden="false" customHeight="true" outlineLevel="0" collapsed="false">
      <c r="A140" s="11" t="s">
        <v>395</v>
      </c>
      <c r="B140" s="11" t="s">
        <v>396</v>
      </c>
      <c r="C140" s="13" t="n">
        <v>2E-012</v>
      </c>
      <c r="D140" s="14" t="n">
        <v>0.88</v>
      </c>
      <c r="E140" s="11" t="s">
        <v>397</v>
      </c>
      <c r="F140" s="23" t="n">
        <v>-1.53754112596361</v>
      </c>
      <c r="G140" s="22" t="n">
        <v>-1.88507901919677</v>
      </c>
      <c r="H140" s="23" t="n">
        <v>-1.22603486005316</v>
      </c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</row>
    <row r="141" customFormat="false" ht="30" hidden="false" customHeight="true" outlineLevel="0" collapsed="false">
      <c r="A141" s="11" t="s">
        <v>398</v>
      </c>
      <c r="B141" s="11" t="s">
        <v>399</v>
      </c>
      <c r="C141" s="13" t="n">
        <v>9E-053</v>
      </c>
      <c r="D141" s="14" t="n">
        <v>0.95</v>
      </c>
      <c r="E141" s="11" t="s">
        <v>317</v>
      </c>
      <c r="F141" s="23" t="n">
        <v>1.35683942943329</v>
      </c>
      <c r="G141" s="23" t="n">
        <v>-1.29380931066834</v>
      </c>
      <c r="H141" s="22" t="n">
        <v>-1.75561797752809</v>
      </c>
      <c r="I141" s="11"/>
      <c r="J141" s="11"/>
      <c r="K141" s="11"/>
      <c r="L141" s="11"/>
      <c r="M141" s="24"/>
      <c r="N141" s="24"/>
      <c r="O141" s="24"/>
      <c r="P141" s="24"/>
      <c r="Q141" s="24"/>
      <c r="R141" s="24"/>
      <c r="S141" s="24"/>
    </row>
    <row r="142" customFormat="false" ht="3.9" hidden="false" customHeight="true" outlineLevel="0" collapsed="false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</row>
    <row r="143" customFormat="false" ht="15.6" hidden="false" customHeight="false" outlineLevel="0" collapsed="false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</row>
  </sheetData>
  <mergeCells count="36">
    <mergeCell ref="A1:K2"/>
    <mergeCell ref="A3:A4"/>
    <mergeCell ref="B3:D3"/>
    <mergeCell ref="E3:E4"/>
    <mergeCell ref="F3:H3"/>
    <mergeCell ref="I3:I4"/>
    <mergeCell ref="K3:O3"/>
    <mergeCell ref="Q3:S3"/>
    <mergeCell ref="A5:N5"/>
    <mergeCell ref="Q7:Q8"/>
    <mergeCell ref="R7:R8"/>
    <mergeCell ref="S7:S8"/>
    <mergeCell ref="Q10:Q11"/>
    <mergeCell ref="R10:R11"/>
    <mergeCell ref="S10:S11"/>
    <mergeCell ref="A13:N13"/>
    <mergeCell ref="Q14:Q15"/>
    <mergeCell ref="R14:R15"/>
    <mergeCell ref="S14:S15"/>
    <mergeCell ref="A31:N31"/>
    <mergeCell ref="A37:N37"/>
    <mergeCell ref="A43:N43"/>
    <mergeCell ref="Q46:Q48"/>
    <mergeCell ref="R46:R48"/>
    <mergeCell ref="S46:S48"/>
    <mergeCell ref="A54:N54"/>
    <mergeCell ref="A59:N59"/>
    <mergeCell ref="Q60:Q62"/>
    <mergeCell ref="R60:R62"/>
    <mergeCell ref="S60:S62"/>
    <mergeCell ref="A72:N72"/>
    <mergeCell ref="Q74:Q77"/>
    <mergeCell ref="R74:R77"/>
    <mergeCell ref="S74:S77"/>
    <mergeCell ref="A87:N87"/>
    <mergeCell ref="A101:N101"/>
  </mergeCells>
  <conditionalFormatting sqref="A59 A3:B3 A4:E4 E3 N70 J8 J6:K7 M71:N71 M65:N69 F6:I11 I3:K3 A5:N5 F12:N12 A13:N13 A19:N21 A23:N31 F63:N64 A72:N73 M6:O11 J9:L11 A22:O22 O65:O68 O70:O71 A90:O91 A14:O14 O15 F60:O62 A16:O18 A6:E12 P49 A49:N55 P51:P52 F65:L71 A78:N89 A92:N141 P60:P141 A15:M15 A32:O33 A34:N43 A44:O48 A60:E71 A74:O77 A57:N58 A56:L56 N56">
    <cfRule type="cellIs" priority="2" operator="equal" aboveAverage="0" equalAverage="0" bottom="0" percent="0" rank="0" text="" dxfId="0">
      <formula>"""Salmo salar"""</formula>
    </cfRule>
  </conditionalFormatting>
  <conditionalFormatting sqref="K8">
    <cfRule type="cellIs" priority="3" operator="equal" aboveAverage="0" equalAverage="0" bottom="0" percent="0" rank="0" text="" dxfId="1">
      <formula>"""Salmo salar"""</formula>
    </cfRule>
  </conditionalFormatting>
  <conditionalFormatting sqref="M70">
    <cfRule type="cellIs" priority="4" operator="equal" aboveAverage="0" equalAverage="0" bottom="0" percent="0" rank="0" text="" dxfId="2">
      <formula>"""Salmo salar"""</formula>
    </cfRule>
  </conditionalFormatting>
  <conditionalFormatting sqref="F4:H4">
    <cfRule type="cellIs" priority="5" operator="equal" aboveAverage="0" equalAverage="0" bottom="0" percent="0" rank="0" text="" dxfId="3">
      <formula>"""Salmo salar"""</formula>
    </cfRule>
  </conditionalFormatting>
  <conditionalFormatting sqref="L6:L8">
    <cfRule type="cellIs" priority="6" operator="equal" aboveAverage="0" equalAverage="0" bottom="0" percent="0" rank="0" text="" dxfId="4">
      <formula>"""Salmo salar"""</formula>
    </cfRule>
  </conditionalFormatting>
  <conditionalFormatting sqref="Q4:S4">
    <cfRule type="cellIs" priority="7" operator="equal" aboveAverage="0" equalAverage="0" bottom="0" percent="0" rank="0" text="" dxfId="5">
      <formula>"""Salmo salar"""</formula>
    </cfRule>
  </conditionalFormatting>
  <conditionalFormatting sqref="P3 P5:P48 P50 P53:P58">
    <cfRule type="cellIs" priority="8" operator="equal" aboveAverage="0" equalAverage="0" bottom="0" percent="0" rank="0" text="" dxfId="6">
      <formula>"""Salmo salar"""</formula>
    </cfRule>
  </conditionalFormatting>
  <conditionalFormatting sqref="Q10:S10">
    <cfRule type="cellIs" priority="9" operator="equal" aboveAverage="0" equalAverage="0" bottom="0" percent="0" rank="0" text="" dxfId="7">
      <formula>"""Salmo salar"""</formula>
    </cfRule>
  </conditionalFormatting>
  <conditionalFormatting sqref="Q14:S14 Q18:S18 Q16:S16">
    <cfRule type="cellIs" priority="10" operator="equal" aboveAverage="0" equalAverage="0" bottom="0" percent="0" rank="0" text="" dxfId="8">
      <formula>"""Salmo salar"""</formula>
    </cfRule>
  </conditionalFormatting>
  <conditionalFormatting sqref="Q17:S17">
    <cfRule type="cellIs" priority="11" operator="equal" aboveAverage="0" equalAverage="0" bottom="0" percent="0" rank="0" text="" dxfId="9">
      <formula>"""Salmo salar"""</formula>
    </cfRule>
  </conditionalFormatting>
  <conditionalFormatting sqref="Q22:S22">
    <cfRule type="cellIs" priority="12" operator="equal" aboveAverage="0" equalAverage="0" bottom="0" percent="0" rank="0" text="" dxfId="10">
      <formula>"""Salmo salar"""</formula>
    </cfRule>
  </conditionalFormatting>
  <conditionalFormatting sqref="Q32:S32">
    <cfRule type="cellIs" priority="13" operator="equal" aboveAverage="0" equalAverage="0" bottom="0" percent="0" rank="0" text="" dxfId="11">
      <formula>"""Salmo salar"""</formula>
    </cfRule>
  </conditionalFormatting>
  <conditionalFormatting sqref="Q44:S46">
    <cfRule type="cellIs" priority="14" operator="equal" aboveAverage="0" equalAverage="0" bottom="0" percent="0" rank="0" text="" dxfId="12">
      <formula>"""Salmo salar"""</formula>
    </cfRule>
  </conditionalFormatting>
  <conditionalFormatting sqref="Q60:S60">
    <cfRule type="cellIs" priority="15" operator="equal" aboveAverage="0" equalAverage="0" bottom="0" percent="0" rank="0" text="" dxfId="13">
      <formula>"""Salmo salar"""</formula>
    </cfRule>
  </conditionalFormatting>
  <conditionalFormatting sqref="Q65:S65">
    <cfRule type="cellIs" priority="16" operator="equal" aboveAverage="0" equalAverage="0" bottom="0" percent="0" rank="0" text="" dxfId="14">
      <formula>"""Salmo salar"""</formula>
    </cfRule>
  </conditionalFormatting>
  <conditionalFormatting sqref="Q66:S67">
    <cfRule type="cellIs" priority="17" operator="equal" aboveAverage="0" equalAverage="0" bottom="0" percent="0" rank="0" text="" dxfId="15">
      <formula>"""Salmo salar"""</formula>
    </cfRule>
  </conditionalFormatting>
  <conditionalFormatting sqref="Q70:S70">
    <cfRule type="cellIs" priority="18" operator="equal" aboveAverage="0" equalAverage="0" bottom="0" percent="0" rank="0" text="" dxfId="16">
      <formula>"""Salmo salar"""</formula>
    </cfRule>
  </conditionalFormatting>
  <conditionalFormatting sqref="Q71:S71">
    <cfRule type="cellIs" priority="19" operator="equal" aboveAverage="0" equalAverage="0" bottom="0" percent="0" rank="0" text="" dxfId="17">
      <formula>"""Salmo salar"""</formula>
    </cfRule>
  </conditionalFormatting>
  <conditionalFormatting sqref="Q74:S74">
    <cfRule type="cellIs" priority="20" operator="equal" aboveAverage="0" equalAverage="0" bottom="0" percent="0" rank="0" text="" dxfId="18">
      <formula>"""Salmo salar"""</formula>
    </cfRule>
  </conditionalFormatting>
  <conditionalFormatting sqref="Q91:S91">
    <cfRule type="cellIs" priority="21" operator="equal" aboveAverage="0" equalAverage="0" bottom="0" percent="0" rank="0" text="" dxfId="19">
      <formula>"""Salmo salar"""</formula>
    </cfRule>
  </conditionalFormatting>
  <conditionalFormatting sqref="Q33:S33">
    <cfRule type="cellIs" priority="22" operator="equal" aboveAverage="0" equalAverage="0" bottom="0" percent="0" rank="0" text="" dxfId="20">
      <formula>"""Salmo salar"""</formula>
    </cfRule>
  </conditionalFormatting>
  <conditionalFormatting sqref="Q68:S68">
    <cfRule type="cellIs" priority="23" operator="equal" aboveAverage="0" equalAverage="0" bottom="0" percent="0" rank="0" text="" dxfId="21">
      <formula>"""Salmo salar"""</formula>
    </cfRule>
  </conditionalFormatting>
  <conditionalFormatting sqref="Q90:S90">
    <cfRule type="cellIs" priority="24" operator="equal" aboveAverage="0" equalAverage="0" bottom="0" percent="0" rank="0" text="" dxfId="22">
      <formula>"""Salmo salar"""</formula>
    </cfRule>
  </conditionalFormatting>
  <conditionalFormatting sqref="Q6:S7">
    <cfRule type="cellIs" priority="25" operator="equal" aboveAverage="0" equalAverage="0" bottom="0" percent="0" rank="0" text="" dxfId="23">
      <formula>"""Salmo salar"""</formula>
    </cfRule>
  </conditionalFormatting>
  <conditionalFormatting sqref="Q56:S56">
    <cfRule type="cellIs" priority="26" operator="equal" aboveAverage="0" equalAverage="0" bottom="0" percent="0" rank="0" text="" dxfId="24">
      <formula>"""Salmo salar"""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5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5T22:21:31Z</dcterms:created>
  <dc:creator>Albert Caballero</dc:creator>
  <dc:description/>
  <dc:language>en-US</dc:language>
  <cp:lastModifiedBy>Albert Caballero</cp:lastModifiedBy>
  <dcterms:modified xsi:type="dcterms:W3CDTF">2018-10-17T16:27:11Z</dcterms:modified>
  <cp:revision>0</cp:revision>
  <dc:subject/>
  <dc:title/>
</cp:coreProperties>
</file>